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/Desktop/THU/2021311652-许凯铭/paper Tubulin-GFP11 labeling/20240721 submission_PLOSB/"/>
    </mc:Choice>
  </mc:AlternateContent>
  <xr:revisionPtr revIDLastSave="0" documentId="13_ncr:1_{EEDFEA41-EAC9-C14C-89A8-17F3A234F842}" xr6:coauthVersionLast="47" xr6:coauthVersionMax="47" xr10:uidLastSave="{00000000-0000-0000-0000-000000000000}"/>
  <bookViews>
    <workbookView xWindow="720" yWindow="500" windowWidth="28040" windowHeight="15700" firstSheet="4" activeTab="15" xr2:uid="{EB2341BB-E3F2-6342-9B14-0240582441A3}"/>
  </bookViews>
  <sheets>
    <sheet name="Figure 2B" sheetId="1" r:id="rId1"/>
    <sheet name="Figure 2C and 2D" sheetId="2" r:id="rId2"/>
    <sheet name="Figure 3D" sheetId="3" r:id="rId3"/>
    <sheet name="Figure 3H" sheetId="4" r:id="rId4"/>
    <sheet name="Figure 3J" sheetId="5" r:id="rId5"/>
    <sheet name="Figure 3L" sheetId="6" r:id="rId6"/>
    <sheet name="Figure 5C" sheetId="7" r:id="rId7"/>
    <sheet name="Figure 5F" sheetId="8" r:id="rId8"/>
    <sheet name="Figure 6C" sheetId="9" r:id="rId9"/>
    <sheet name="Figure S4E" sheetId="11" r:id="rId10"/>
    <sheet name="Figure S4G" sheetId="12" r:id="rId11"/>
    <sheet name="Figure S5A" sheetId="13" r:id="rId12"/>
    <sheet name="Figure S5B and S5C" sheetId="14" r:id="rId13"/>
    <sheet name="Figure S5F" sheetId="15" r:id="rId14"/>
    <sheet name="Figure S8B and S8D" sheetId="16" r:id="rId15"/>
    <sheet name="Figure S8G" sheetId="10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" i="2" l="1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B8" i="2"/>
  <c r="AC8" i="2"/>
  <c r="AD8" i="2"/>
  <c r="AE8" i="2"/>
  <c r="AF8" i="2"/>
  <c r="D8" i="2"/>
  <c r="E8" i="2"/>
  <c r="F8" i="2"/>
  <c r="G8" i="2"/>
  <c r="H8" i="2"/>
  <c r="I8" i="2"/>
  <c r="J8" i="2"/>
  <c r="K8" i="2"/>
  <c r="L8" i="2"/>
  <c r="C8" i="2"/>
</calcChain>
</file>

<file path=xl/sharedStrings.xml><?xml version="1.0" encoding="utf-8"?>
<sst xmlns="http://schemas.openxmlformats.org/spreadsheetml/2006/main" count="137" uniqueCount="81">
  <si>
    <t>gfp::tbb-2</t>
  </si>
  <si>
    <t>tbb-2::gfp</t>
  </si>
  <si>
    <t>lethal</t>
  </si>
  <si>
    <t>viable</t>
  </si>
  <si>
    <t>Embryo lethality</t>
    <phoneticPr fontId="1" type="noConversion"/>
  </si>
  <si>
    <t>tbb-2 (gfp11-i)
gfp1-10</t>
    <phoneticPr fontId="1" type="noConversion"/>
  </si>
  <si>
    <t>tbb-2 (gfp11-i)</t>
    <phoneticPr fontId="1" type="noConversion"/>
  </si>
  <si>
    <t>N2</t>
    <phoneticPr fontId="1" type="noConversion"/>
  </si>
  <si>
    <t>Brood size</t>
    <phoneticPr fontId="1" type="noConversion"/>
  </si>
  <si>
    <t>Days</t>
    <phoneticPr fontId="1" type="noConversion"/>
  </si>
  <si>
    <t>gfp::tbb-2 (GFP-N)</t>
    <phoneticPr fontId="1" type="noConversion"/>
  </si>
  <si>
    <t>N2 (WT)</t>
    <phoneticPr fontId="1" type="noConversion"/>
  </si>
  <si>
    <t>tbb-2(gfp11) (GFP11-i + GFP1-10)</t>
    <phoneticPr fontId="1" type="noConversion"/>
  </si>
  <si>
    <t>OSM-6::GFP</t>
  </si>
  <si>
    <t>GFP::TBB-4</t>
  </si>
  <si>
    <t>GFP11-i</t>
  </si>
  <si>
    <t>Scarlet-i</t>
  </si>
  <si>
    <t>GFP-N</t>
  </si>
  <si>
    <t>GFP-i</t>
  </si>
  <si>
    <t>Cilia length in different groups</t>
    <phoneticPr fontId="1" type="noConversion"/>
  </si>
  <si>
    <t>Untagged</t>
  </si>
  <si>
    <t>prebleach</t>
  </si>
  <si>
    <t>Fluorescence at the ciliary tips (raw values)</t>
  </si>
  <si>
    <t>A19V WT#1</t>
  </si>
  <si>
    <t>A19V WT#2</t>
  </si>
  <si>
    <t>A19V WT#3</t>
  </si>
  <si>
    <t>A19V WT#4</t>
  </si>
  <si>
    <t>A19V WT#5</t>
  </si>
  <si>
    <t>A19V WT#6</t>
  </si>
  <si>
    <t>A19V WT#7</t>
  </si>
  <si>
    <t>A19V WT#8</t>
  </si>
  <si>
    <t>A19V WT#9</t>
  </si>
  <si>
    <t>A19V WT#10</t>
  </si>
  <si>
    <t>GFP fluorescence ratio (MT/Background)</t>
    <phoneticPr fontId="1" type="noConversion"/>
  </si>
  <si>
    <t>GFP-C</t>
  </si>
  <si>
    <t>GFP fluorescence ratio (Spindle MT/Background)</t>
    <phoneticPr fontId="1" type="noConversion"/>
  </si>
  <si>
    <t>Control</t>
  </si>
  <si>
    <t>GFP11-i 
(+)</t>
  </si>
  <si>
    <t>GFP11-i 
(-)</t>
  </si>
  <si>
    <t>Dye-filling percentage (%)</t>
    <phoneticPr fontId="1" type="noConversion"/>
  </si>
  <si>
    <t>15℃</t>
  </si>
  <si>
    <t>25℃</t>
  </si>
  <si>
    <t>m.s.</t>
  </si>
  <si>
    <t>d.s.</t>
  </si>
  <si>
    <t>Wild-type</t>
    <phoneticPr fontId="1" type="noConversion"/>
  </si>
  <si>
    <t>tba-5 (gfp11-i)</t>
    <phoneticPr fontId="1" type="noConversion"/>
  </si>
  <si>
    <t>IFT velocities</t>
    <phoneticPr fontId="1" type="noConversion"/>
  </si>
  <si>
    <t>ebp-2_meta</t>
  </si>
  <si>
    <t>ebp-2_ana</t>
  </si>
  <si>
    <t>gfp11_meta</t>
  </si>
  <si>
    <t>gfp11_ana</t>
  </si>
  <si>
    <t>Growth rates of MTs measured in each group</t>
    <phoneticPr fontId="1" type="noConversion"/>
  </si>
  <si>
    <t>Whole-cell fluorescence after anti-K40 acetylation IF staining (Raw values)</t>
    <phoneticPr fontId="1" type="noConversion"/>
  </si>
  <si>
    <t>Whole-cell MT fluorescence in different groups (Raw values)</t>
    <phoneticPr fontId="1" type="noConversion"/>
  </si>
  <si>
    <t>Time after bleach (min)</t>
    <phoneticPr fontId="1" type="noConversion"/>
  </si>
  <si>
    <t>Total number</t>
    <phoneticPr fontId="1" type="noConversion"/>
  </si>
  <si>
    <t>Mean</t>
  </si>
  <si>
    <t>Mean</t>
    <phoneticPr fontId="1" type="noConversion"/>
  </si>
  <si>
    <t>Standard deviation</t>
    <phoneticPr fontId="1" type="noConversion"/>
  </si>
  <si>
    <t>Fluorescence at the ciliary tips (Normalized)</t>
    <phoneticPr fontId="1" type="noConversion"/>
  </si>
  <si>
    <t>Lower 95% CI of mean</t>
  </si>
  <si>
    <t>Upper 95% CI of mean</t>
  </si>
  <si>
    <t>Standard Deviation</t>
    <phoneticPr fontId="1" type="noConversion"/>
  </si>
  <si>
    <t>GFP11-i(WT)</t>
    <phoneticPr fontId="1" type="noConversion"/>
  </si>
  <si>
    <t>GFP11-i(E284G)</t>
    <phoneticPr fontId="1" type="noConversion"/>
  </si>
  <si>
    <t>N=</t>
    <phoneticPr fontId="1" type="noConversion"/>
  </si>
  <si>
    <t>lethality(%)</t>
    <phoneticPr fontId="1" type="noConversion"/>
  </si>
  <si>
    <t>Cilia length in different groups(gfp11-i)</t>
    <phoneticPr fontId="1" type="noConversion"/>
  </si>
  <si>
    <t>Cilia length in different groups(scarlet-i)</t>
    <phoneticPr fontId="1" type="noConversion"/>
  </si>
  <si>
    <t>Normalized</t>
    <phoneticPr fontId="1" type="noConversion"/>
  </si>
  <si>
    <r>
      <rPr>
        <i/>
        <sz val="11"/>
        <color theme="1"/>
        <rFont val="Arial"/>
        <family val="2"/>
      </rPr>
      <t>tba-5</t>
    </r>
    <r>
      <rPr>
        <sz val="11"/>
        <color theme="1"/>
        <rFont val="Arial"/>
        <family val="2"/>
      </rPr>
      <t xml:space="preserve"> WT#1</t>
    </r>
    <phoneticPr fontId="1" type="noConversion"/>
  </si>
  <si>
    <r>
      <rPr>
        <i/>
        <sz val="11"/>
        <color theme="1"/>
        <rFont val="Arial"/>
        <family val="2"/>
      </rPr>
      <t>tba-5</t>
    </r>
    <r>
      <rPr>
        <sz val="11"/>
        <color theme="1"/>
        <rFont val="Arial"/>
        <family val="2"/>
      </rPr>
      <t xml:space="preserve"> WT#2</t>
    </r>
    <phoneticPr fontId="1" type="noConversion"/>
  </si>
  <si>
    <r>
      <rPr>
        <i/>
        <sz val="11"/>
        <color theme="1"/>
        <rFont val="Arial"/>
        <family val="2"/>
      </rPr>
      <t>tba-5</t>
    </r>
    <r>
      <rPr>
        <sz val="11"/>
        <color theme="1"/>
        <rFont val="Arial"/>
        <family val="2"/>
      </rPr>
      <t xml:space="preserve"> WT#3</t>
    </r>
    <phoneticPr fontId="1" type="noConversion"/>
  </si>
  <si>
    <r>
      <rPr>
        <i/>
        <sz val="11"/>
        <color theme="1"/>
        <rFont val="Arial"/>
        <family val="2"/>
      </rPr>
      <t>tba-5</t>
    </r>
    <r>
      <rPr>
        <sz val="11"/>
        <color theme="1"/>
        <rFont val="Arial"/>
        <family val="2"/>
      </rPr>
      <t xml:space="preserve"> WT#4</t>
    </r>
    <phoneticPr fontId="1" type="noConversion"/>
  </si>
  <si>
    <r>
      <rPr>
        <i/>
        <sz val="11"/>
        <color theme="1"/>
        <rFont val="Arial"/>
        <family val="2"/>
      </rPr>
      <t>tba-5</t>
    </r>
    <r>
      <rPr>
        <sz val="11"/>
        <color theme="1"/>
        <rFont val="Arial"/>
        <family val="2"/>
      </rPr>
      <t xml:space="preserve"> WT#5</t>
    </r>
    <phoneticPr fontId="1" type="noConversion"/>
  </si>
  <si>
    <r>
      <rPr>
        <i/>
        <sz val="11"/>
        <color theme="1"/>
        <rFont val="Arial"/>
        <family val="2"/>
      </rPr>
      <t>tba-5</t>
    </r>
    <r>
      <rPr>
        <sz val="11"/>
        <color theme="1"/>
        <rFont val="Arial"/>
        <family val="2"/>
      </rPr>
      <t xml:space="preserve"> WT#6</t>
    </r>
    <phoneticPr fontId="1" type="noConversion"/>
  </si>
  <si>
    <r>
      <rPr>
        <i/>
        <sz val="11"/>
        <color theme="1"/>
        <rFont val="Arial"/>
        <family val="2"/>
      </rPr>
      <t>tba-5</t>
    </r>
    <r>
      <rPr>
        <sz val="11"/>
        <color theme="1"/>
        <rFont val="Arial"/>
        <family val="2"/>
      </rPr>
      <t xml:space="preserve"> WT#7</t>
    </r>
    <phoneticPr fontId="1" type="noConversion"/>
  </si>
  <si>
    <r>
      <rPr>
        <i/>
        <sz val="11"/>
        <color theme="1"/>
        <rFont val="Arial"/>
        <family val="2"/>
      </rPr>
      <t>tba-5</t>
    </r>
    <r>
      <rPr>
        <sz val="11"/>
        <color theme="1"/>
        <rFont val="Arial"/>
        <family val="2"/>
      </rPr>
      <t xml:space="preserve"> WT#8</t>
    </r>
    <phoneticPr fontId="1" type="noConversion"/>
  </si>
  <si>
    <r>
      <rPr>
        <i/>
        <sz val="11"/>
        <color theme="1"/>
        <rFont val="Arial"/>
        <family val="2"/>
      </rPr>
      <t>tba-5</t>
    </r>
    <r>
      <rPr>
        <sz val="11"/>
        <color theme="1"/>
        <rFont val="Arial"/>
        <family val="2"/>
      </rPr>
      <t xml:space="preserve"> WT#9</t>
    </r>
    <phoneticPr fontId="1" type="noConversion"/>
  </si>
  <si>
    <r>
      <rPr>
        <i/>
        <sz val="11"/>
        <color theme="1"/>
        <rFont val="Arial"/>
        <family val="2"/>
      </rPr>
      <t>tba-5</t>
    </r>
    <r>
      <rPr>
        <sz val="11"/>
        <color theme="1"/>
        <rFont val="Arial"/>
        <family val="2"/>
      </rPr>
      <t xml:space="preserve"> WT#10</t>
    </r>
    <phoneticPr fontId="1" type="noConversion"/>
  </si>
  <si>
    <r>
      <t xml:space="preserve">Cilia length in WT or </t>
    </r>
    <r>
      <rPr>
        <i/>
        <sz val="11"/>
        <color theme="1"/>
        <rFont val="Arial"/>
        <family val="2"/>
      </rPr>
      <t>tba-5(gfp11-i)</t>
    </r>
    <r>
      <rPr>
        <sz val="11"/>
        <color theme="1"/>
        <rFont val="Arial"/>
        <family val="2"/>
      </rPr>
      <t xml:space="preserve"> group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Arial"/>
      <family val="2"/>
    </font>
    <font>
      <sz val="12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110BB-F96D-6B44-A87B-D862C56D6CD1}">
  <dimension ref="A1:F4"/>
  <sheetViews>
    <sheetView workbookViewId="0">
      <selection activeCell="B14" sqref="B14"/>
    </sheetView>
  </sheetViews>
  <sheetFormatPr baseColWidth="10" defaultRowHeight="15"/>
  <cols>
    <col min="1" max="1" width="16.5" style="7" customWidth="1"/>
    <col min="2" max="2" width="10.83203125" style="7"/>
    <col min="3" max="3" width="13.83203125" style="7" customWidth="1"/>
    <col min="4" max="4" width="21.6640625" style="7" customWidth="1"/>
    <col min="5" max="6" width="14.6640625" style="7" customWidth="1"/>
    <col min="7" max="16384" width="10.83203125" style="7"/>
  </cols>
  <sheetData>
    <row r="1" spans="1:6" ht="30">
      <c r="A1" s="3" t="s">
        <v>4</v>
      </c>
      <c r="B1" s="3" t="s">
        <v>7</v>
      </c>
      <c r="C1" s="3" t="s">
        <v>6</v>
      </c>
      <c r="D1" s="4" t="s">
        <v>5</v>
      </c>
      <c r="E1" s="3" t="s">
        <v>0</v>
      </c>
      <c r="F1" s="3" t="s">
        <v>1</v>
      </c>
    </row>
    <row r="2" spans="1:6">
      <c r="A2" s="3" t="s">
        <v>2</v>
      </c>
      <c r="B2" s="3">
        <v>8</v>
      </c>
      <c r="C2" s="3">
        <v>4</v>
      </c>
      <c r="D2" s="3">
        <v>29</v>
      </c>
      <c r="E2" s="3">
        <v>289</v>
      </c>
      <c r="F2" s="3">
        <v>548</v>
      </c>
    </row>
    <row r="3" spans="1:6">
      <c r="A3" s="3" t="s">
        <v>3</v>
      </c>
      <c r="B3" s="3">
        <v>285</v>
      </c>
      <c r="C3" s="3">
        <v>249</v>
      </c>
      <c r="D3" s="3">
        <v>517</v>
      </c>
      <c r="E3" s="3">
        <v>91</v>
      </c>
      <c r="F3" s="3">
        <v>1</v>
      </c>
    </row>
    <row r="4" spans="1:6">
      <c r="A4" s="3" t="s">
        <v>66</v>
      </c>
      <c r="B4" s="8">
        <v>2.7</v>
      </c>
      <c r="C4" s="8">
        <v>1.6</v>
      </c>
      <c r="D4" s="8">
        <v>5.3</v>
      </c>
      <c r="E4" s="8">
        <v>76.099999999999994</v>
      </c>
      <c r="F4" s="8">
        <v>99.8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3FCEA-9460-FB48-872B-3478D1502265}">
  <dimension ref="A1:E24"/>
  <sheetViews>
    <sheetView workbookViewId="0">
      <selection activeCell="C27" sqref="C27"/>
    </sheetView>
  </sheetViews>
  <sheetFormatPr baseColWidth="10" defaultRowHeight="15"/>
  <cols>
    <col min="1" max="1" width="29.6640625" style="10" customWidth="1"/>
    <col min="2" max="16384" width="10.83203125" style="10"/>
  </cols>
  <sheetData>
    <row r="1" spans="1:5">
      <c r="A1" s="9" t="s">
        <v>19</v>
      </c>
      <c r="B1" s="1" t="s">
        <v>17</v>
      </c>
      <c r="C1" s="1" t="s">
        <v>15</v>
      </c>
      <c r="D1" s="1" t="s">
        <v>36</v>
      </c>
      <c r="E1" s="1" t="s">
        <v>13</v>
      </c>
    </row>
    <row r="2" spans="1:5">
      <c r="B2" s="2">
        <v>6.0439999999999996</v>
      </c>
      <c r="C2" s="2">
        <v>4.3049999999999997</v>
      </c>
      <c r="D2" s="2">
        <v>4.3659999999999997</v>
      </c>
      <c r="E2" s="2">
        <v>4.8280000000000003</v>
      </c>
    </row>
    <row r="3" spans="1:5">
      <c r="B3" s="2">
        <v>5.016</v>
      </c>
      <c r="C3" s="2">
        <v>3.4569999999999999</v>
      </c>
      <c r="D3" s="2">
        <v>4.7320000000000002</v>
      </c>
      <c r="E3" s="2">
        <v>4.7240000000000002</v>
      </c>
    </row>
    <row r="4" spans="1:5">
      <c r="B4" s="2">
        <v>5.2430000000000003</v>
      </c>
      <c r="C4" s="2">
        <v>4.7110000000000003</v>
      </c>
      <c r="D4" s="2">
        <v>5.577</v>
      </c>
      <c r="E4" s="2">
        <v>4.3490000000000002</v>
      </c>
    </row>
    <row r="5" spans="1:5">
      <c r="B5" s="2">
        <v>5.6680000000000001</v>
      </c>
      <c r="C5" s="2">
        <v>4.5709999999999997</v>
      </c>
      <c r="D5" s="2">
        <v>4.9080000000000004</v>
      </c>
      <c r="E5" s="2">
        <v>4.2699999999999996</v>
      </c>
    </row>
    <row r="6" spans="1:5">
      <c r="B6" s="2">
        <v>5.9409999999999998</v>
      </c>
      <c r="C6" s="2">
        <v>4.2690000000000001</v>
      </c>
      <c r="D6" s="2">
        <v>4.5220000000000002</v>
      </c>
      <c r="E6" s="2">
        <v>3.7410000000000001</v>
      </c>
    </row>
    <row r="7" spans="1:5">
      <c r="B7" s="2">
        <v>5.2910000000000004</v>
      </c>
      <c r="C7" s="2">
        <v>4.8230000000000004</v>
      </c>
      <c r="D7" s="2">
        <v>4.6429999999999998</v>
      </c>
      <c r="E7" s="2">
        <v>4.3609999999999998</v>
      </c>
    </row>
    <row r="8" spans="1:5">
      <c r="B8" s="2">
        <v>5.9550000000000001</v>
      </c>
      <c r="C8" s="2">
        <v>4.9269999999999996</v>
      </c>
      <c r="D8" s="2">
        <v>4.5259999999999998</v>
      </c>
      <c r="E8" s="2">
        <v>5.5490000000000004</v>
      </c>
    </row>
    <row r="9" spans="1:5">
      <c r="B9" s="2">
        <v>5.5060000000000002</v>
      </c>
      <c r="C9" s="2">
        <v>5.2709999999999999</v>
      </c>
      <c r="D9" s="2">
        <v>5.7030000000000003</v>
      </c>
      <c r="E9" s="2">
        <v>5.3609999999999998</v>
      </c>
    </row>
    <row r="10" spans="1:5">
      <c r="B10" s="2">
        <v>4.8540000000000001</v>
      </c>
      <c r="C10" s="2">
        <v>5.2050000000000001</v>
      </c>
      <c r="D10" s="2">
        <v>5.3019999999999996</v>
      </c>
      <c r="E10" s="2">
        <v>5.1950000000000003</v>
      </c>
    </row>
    <row r="11" spans="1:5">
      <c r="B11" s="2">
        <v>5.0629999999999997</v>
      </c>
      <c r="C11" s="2">
        <v>4.2439999999999998</v>
      </c>
      <c r="D11" s="2">
        <v>4.4779999999999998</v>
      </c>
      <c r="E11" s="2">
        <v>5.1669999999999998</v>
      </c>
    </row>
    <row r="12" spans="1:5">
      <c r="B12" s="2">
        <v>5.2839999999999998</v>
      </c>
      <c r="C12" s="2">
        <v>4.93</v>
      </c>
      <c r="D12" s="2">
        <v>5.0990000000000002</v>
      </c>
      <c r="E12" s="2">
        <v>4.577</v>
      </c>
    </row>
    <row r="13" spans="1:5">
      <c r="B13" s="2">
        <v>5.9829999999999997</v>
      </c>
      <c r="C13" s="2">
        <v>5.1420000000000003</v>
      </c>
      <c r="D13" s="2">
        <v>4.51</v>
      </c>
      <c r="E13" s="2">
        <v>5.2</v>
      </c>
    </row>
    <row r="14" spans="1:5">
      <c r="B14" s="2">
        <v>6.444</v>
      </c>
      <c r="C14" s="2">
        <v>4.8490000000000002</v>
      </c>
      <c r="D14" s="2">
        <v>5.42</v>
      </c>
      <c r="E14" s="2">
        <v>4.4020000000000001</v>
      </c>
    </row>
    <row r="15" spans="1:5">
      <c r="B15" s="2">
        <v>4.984</v>
      </c>
      <c r="C15" s="2">
        <v>5.3289999999999997</v>
      </c>
      <c r="D15" s="2">
        <v>4.3559999999999999</v>
      </c>
      <c r="E15" s="2">
        <v>5.6210000000000004</v>
      </c>
    </row>
    <row r="16" spans="1:5">
      <c r="B16" s="2">
        <v>5.5579999999999998</v>
      </c>
      <c r="C16" s="2">
        <v>4.8540000000000001</v>
      </c>
      <c r="D16" s="2">
        <v>5.21</v>
      </c>
      <c r="E16" s="2">
        <v>5.0960000000000001</v>
      </c>
    </row>
    <row r="17" spans="1:5">
      <c r="B17" s="2">
        <v>6.2809999999999997</v>
      </c>
      <c r="C17" s="2">
        <v>4.7690000000000001</v>
      </c>
      <c r="D17" s="2">
        <v>4.7880000000000003</v>
      </c>
      <c r="E17" s="2">
        <v>4.4480000000000004</v>
      </c>
    </row>
    <row r="18" spans="1:5">
      <c r="B18" s="2">
        <v>4.9039999999999999</v>
      </c>
      <c r="C18" s="2">
        <v>4.25</v>
      </c>
      <c r="D18" s="2">
        <v>5.0250000000000004</v>
      </c>
      <c r="E18" s="2">
        <v>5.2039999999999997</v>
      </c>
    </row>
    <row r="19" spans="1:5">
      <c r="B19" s="2">
        <v>6.157</v>
      </c>
      <c r="C19" s="2">
        <v>5.5140000000000002</v>
      </c>
      <c r="D19" s="2">
        <v>5.0410000000000004</v>
      </c>
      <c r="E19" s="2">
        <v>5.5430000000000001</v>
      </c>
    </row>
    <row r="20" spans="1:5">
      <c r="B20" s="2">
        <v>6.0910000000000002</v>
      </c>
      <c r="C20" s="2">
        <v>5.4429999999999996</v>
      </c>
      <c r="D20" s="2">
        <v>4.2329999999999997</v>
      </c>
      <c r="E20" s="2">
        <v>5.21</v>
      </c>
    </row>
    <row r="21" spans="1:5">
      <c r="B21" s="2">
        <v>5.2960000000000003</v>
      </c>
      <c r="C21" s="2">
        <v>4.9139999999999997</v>
      </c>
      <c r="D21" s="2">
        <v>5.3330000000000002</v>
      </c>
      <c r="E21" s="2">
        <v>5.056</v>
      </c>
    </row>
    <row r="23" spans="1:5">
      <c r="A23" s="6" t="s">
        <v>56</v>
      </c>
      <c r="B23" s="2">
        <v>5.5780000000000003</v>
      </c>
      <c r="C23" s="2">
        <v>4.7889999999999997</v>
      </c>
      <c r="D23" s="2">
        <v>4.8890000000000002</v>
      </c>
      <c r="E23" s="2">
        <v>4.8949999999999996</v>
      </c>
    </row>
    <row r="24" spans="1:5">
      <c r="A24" s="6" t="s">
        <v>62</v>
      </c>
      <c r="B24" s="2">
        <v>0.50180000000000002</v>
      </c>
      <c r="C24" s="2">
        <v>0.50049999999999994</v>
      </c>
      <c r="D24" s="2">
        <v>0.4375</v>
      </c>
      <c r="E24" s="2">
        <v>0.51259999999999994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E871B-48BD-0843-9D20-6D8D27C7490A}">
  <dimension ref="A1:E3"/>
  <sheetViews>
    <sheetView workbookViewId="0">
      <selection activeCell="E20" sqref="E20"/>
    </sheetView>
  </sheetViews>
  <sheetFormatPr baseColWidth="10" defaultRowHeight="16"/>
  <cols>
    <col min="1" max="1" width="25.33203125" customWidth="1"/>
  </cols>
  <sheetData>
    <row r="1" spans="1:5">
      <c r="A1" s="9"/>
      <c r="B1" s="1" t="s">
        <v>17</v>
      </c>
      <c r="C1" s="1" t="s">
        <v>16</v>
      </c>
      <c r="D1" s="1" t="s">
        <v>15</v>
      </c>
      <c r="E1" s="1" t="s">
        <v>20</v>
      </c>
    </row>
    <row r="2" spans="1:5">
      <c r="A2" s="9" t="s">
        <v>39</v>
      </c>
      <c r="B2" s="2">
        <v>92</v>
      </c>
      <c r="C2" s="2">
        <v>98</v>
      </c>
      <c r="D2" s="2">
        <v>15</v>
      </c>
      <c r="E2" s="2">
        <v>0</v>
      </c>
    </row>
    <row r="3" spans="1:5">
      <c r="A3" s="9" t="s">
        <v>65</v>
      </c>
      <c r="B3" s="9">
        <v>100</v>
      </c>
      <c r="C3" s="9">
        <v>100</v>
      </c>
      <c r="D3" s="9">
        <v>100</v>
      </c>
      <c r="E3" s="9">
        <v>100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69C6A-AA9D-0049-BDEC-4DC42426556E}">
  <dimension ref="A1:C24"/>
  <sheetViews>
    <sheetView workbookViewId="0">
      <selection activeCell="G26" sqref="G26"/>
    </sheetView>
  </sheetViews>
  <sheetFormatPr baseColWidth="10" defaultRowHeight="16"/>
  <cols>
    <col min="1" max="1" width="29.5" customWidth="1"/>
  </cols>
  <sheetData>
    <row r="1" spans="1:3">
      <c r="A1" s="5" t="s">
        <v>67</v>
      </c>
      <c r="B1" s="1" t="s">
        <v>40</v>
      </c>
      <c r="C1" s="1" t="s">
        <v>41</v>
      </c>
    </row>
    <row r="2" spans="1:3">
      <c r="B2" s="2">
        <v>5.3819999999999997</v>
      </c>
      <c r="C2" s="2">
        <v>6.19</v>
      </c>
    </row>
    <row r="3" spans="1:3">
      <c r="B3" s="2">
        <v>5.1100000000000003</v>
      </c>
      <c r="C3" s="2">
        <v>6.593</v>
      </c>
    </row>
    <row r="4" spans="1:3">
      <c r="B4" s="2">
        <v>5.1230000000000002</v>
      </c>
      <c r="C4" s="2">
        <v>6.9630000000000001</v>
      </c>
    </row>
    <row r="5" spans="1:3">
      <c r="B5" s="2">
        <v>4.6269999999999998</v>
      </c>
      <c r="C5" s="2">
        <v>6.87</v>
      </c>
    </row>
    <row r="6" spans="1:3">
      <c r="B6" s="2">
        <v>5.0869999999999997</v>
      </c>
      <c r="C6" s="2">
        <v>5.8650000000000002</v>
      </c>
    </row>
    <row r="7" spans="1:3">
      <c r="B7" s="2">
        <v>4.859</v>
      </c>
      <c r="C7" s="2">
        <v>6.0919999999999996</v>
      </c>
    </row>
    <row r="8" spans="1:3">
      <c r="B8" s="2">
        <v>5.165</v>
      </c>
      <c r="C8" s="2">
        <v>7.0439999999999996</v>
      </c>
    </row>
    <row r="9" spans="1:3">
      <c r="B9" s="2">
        <v>5.9539999999999997</v>
      </c>
      <c r="C9" s="2">
        <v>6.4139999999999997</v>
      </c>
    </row>
    <row r="10" spans="1:3">
      <c r="B10" s="2">
        <v>4.09</v>
      </c>
      <c r="C10" s="2">
        <v>5.4770000000000003</v>
      </c>
    </row>
    <row r="11" spans="1:3">
      <c r="B11" s="2">
        <v>5.5380000000000003</v>
      </c>
      <c r="C11" s="2">
        <v>7.2149999999999999</v>
      </c>
    </row>
    <row r="12" spans="1:3">
      <c r="B12" s="2">
        <v>5.3970000000000002</v>
      </c>
      <c r="C12" s="2">
        <v>6.476</v>
      </c>
    </row>
    <row r="13" spans="1:3">
      <c r="B13" s="2">
        <v>4.476</v>
      </c>
      <c r="C13" s="2">
        <v>6.7190000000000003</v>
      </c>
    </row>
    <row r="14" spans="1:3">
      <c r="B14" s="2">
        <v>5.1859999999999999</v>
      </c>
      <c r="C14" s="2">
        <v>6.0890000000000004</v>
      </c>
    </row>
    <row r="15" spans="1:3">
      <c r="B15" s="2">
        <v>5.3129999999999997</v>
      </c>
      <c r="C15" s="2">
        <v>6.4379999999999997</v>
      </c>
    </row>
    <row r="16" spans="1:3">
      <c r="B16" s="2">
        <v>5.59</v>
      </c>
      <c r="C16" s="2">
        <v>5.2519999999999998</v>
      </c>
    </row>
    <row r="17" spans="1:3">
      <c r="B17" s="2">
        <v>5.9829999999999997</v>
      </c>
      <c r="C17" s="2">
        <v>5.0979999999999999</v>
      </c>
    </row>
    <row r="18" spans="1:3">
      <c r="B18" s="2">
        <v>6.2510000000000003</v>
      </c>
      <c r="C18" s="2">
        <v>7.367</v>
      </c>
    </row>
    <row r="19" spans="1:3">
      <c r="B19" s="2">
        <v>5.1890000000000001</v>
      </c>
      <c r="C19" s="2">
        <v>6.57</v>
      </c>
    </row>
    <row r="20" spans="1:3">
      <c r="B20" s="2">
        <v>5.0049999999999999</v>
      </c>
      <c r="C20" s="2">
        <v>5.61</v>
      </c>
    </row>
    <row r="21" spans="1:3">
      <c r="B21" s="2">
        <v>5.2539999999999996</v>
      </c>
      <c r="C21" s="2">
        <v>6.3979999999999997</v>
      </c>
    </row>
    <row r="23" spans="1:3">
      <c r="A23" s="6" t="s">
        <v>56</v>
      </c>
      <c r="B23" s="2">
        <v>5.2290000000000001</v>
      </c>
      <c r="C23" s="2">
        <v>6.3369999999999997</v>
      </c>
    </row>
    <row r="24" spans="1:3">
      <c r="A24" s="6" t="s">
        <v>62</v>
      </c>
      <c r="B24" s="2">
        <v>0.50729999999999997</v>
      </c>
      <c r="C24" s="2">
        <v>0.6349000000000000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7FB4D-7491-C949-8648-57EB66257FB0}">
  <dimension ref="A1:E84"/>
  <sheetViews>
    <sheetView workbookViewId="0">
      <selection activeCell="H22" sqref="H22"/>
    </sheetView>
  </sheetViews>
  <sheetFormatPr baseColWidth="10" defaultRowHeight="16"/>
  <cols>
    <col min="1" max="1" width="14.5" customWidth="1"/>
  </cols>
  <sheetData>
    <row r="1" spans="1:5">
      <c r="A1" s="9" t="s">
        <v>46</v>
      </c>
      <c r="B1" s="13" t="s">
        <v>44</v>
      </c>
      <c r="C1" s="13"/>
      <c r="D1" s="13" t="s">
        <v>45</v>
      </c>
      <c r="E1" s="13"/>
    </row>
    <row r="2" spans="1:5">
      <c r="B2" s="1" t="s">
        <v>42</v>
      </c>
      <c r="C2" s="1" t="s">
        <v>43</v>
      </c>
      <c r="D2" s="1" t="s">
        <v>42</v>
      </c>
      <c r="E2" s="1" t="s">
        <v>43</v>
      </c>
    </row>
    <row r="3" spans="1:5">
      <c r="B3" s="2">
        <v>0.88757414999999995</v>
      </c>
      <c r="C3" s="2">
        <v>1.2324088399999999</v>
      </c>
      <c r="D3" s="2">
        <v>0.71999016999999998</v>
      </c>
      <c r="E3" s="2">
        <v>1.2739919799999999</v>
      </c>
    </row>
    <row r="4" spans="1:5">
      <c r="B4" s="2">
        <v>1.0004402999999999</v>
      </c>
      <c r="C4" s="2">
        <v>1.25093137</v>
      </c>
      <c r="D4" s="2">
        <v>0.78</v>
      </c>
      <c r="E4" s="2">
        <v>0.99123879000000004</v>
      </c>
    </row>
    <row r="5" spans="1:5">
      <c r="B5" s="2">
        <v>0.78</v>
      </c>
      <c r="C5" s="2">
        <v>1.2416446299999999</v>
      </c>
      <c r="D5" s="2">
        <v>0.90696173000000002</v>
      </c>
      <c r="E5" s="2">
        <v>1.15227177</v>
      </c>
    </row>
    <row r="6" spans="1:5">
      <c r="B6" s="2">
        <v>0.81899482000000001</v>
      </c>
      <c r="C6" s="2">
        <v>1.2362251799999999</v>
      </c>
      <c r="D6" s="2">
        <v>0.87958590000000003</v>
      </c>
      <c r="E6" s="2">
        <v>1.2153480999999999</v>
      </c>
    </row>
    <row r="7" spans="1:5">
      <c r="B7" s="2">
        <v>0.83492708999999998</v>
      </c>
      <c r="C7" s="2">
        <v>1.1027758299999999</v>
      </c>
      <c r="D7" s="2">
        <v>0.73411006000000001</v>
      </c>
      <c r="E7" s="2">
        <v>1.0649936499999999</v>
      </c>
    </row>
    <row r="8" spans="1:5">
      <c r="B8" s="2">
        <v>0.81249605000000003</v>
      </c>
      <c r="C8" s="2">
        <v>1.4485566400000001</v>
      </c>
      <c r="D8" s="2">
        <v>0.89142622000000005</v>
      </c>
      <c r="E8" s="2">
        <v>1.20389879</v>
      </c>
    </row>
    <row r="9" spans="1:5">
      <c r="B9" s="2">
        <v>0.92065613000000002</v>
      </c>
      <c r="C9" s="2">
        <v>1.2792002600000001</v>
      </c>
      <c r="D9" s="2">
        <v>0.73344286999999997</v>
      </c>
      <c r="E9" s="2">
        <v>1.31267793</v>
      </c>
    </row>
    <row r="10" spans="1:5">
      <c r="B10" s="2">
        <v>0.70686400999999999</v>
      </c>
      <c r="C10" s="2">
        <v>1.29480843</v>
      </c>
      <c r="D10" s="2">
        <v>0.65000988999999998</v>
      </c>
      <c r="E10" s="2">
        <v>1.17000299</v>
      </c>
    </row>
    <row r="11" spans="1:5">
      <c r="B11" s="2">
        <v>0.85549750999999996</v>
      </c>
      <c r="C11" s="2">
        <v>1.50560856</v>
      </c>
      <c r="D11" s="2">
        <v>0.78</v>
      </c>
      <c r="E11" s="2">
        <v>1.2409232800000001</v>
      </c>
    </row>
    <row r="12" spans="1:5">
      <c r="B12" s="2">
        <v>0.94095052000000001</v>
      </c>
      <c r="C12" s="2">
        <v>1.06600809</v>
      </c>
      <c r="D12" s="2">
        <v>0.76000157000000002</v>
      </c>
      <c r="E12" s="2">
        <v>1.2878823500000001</v>
      </c>
    </row>
    <row r="13" spans="1:5">
      <c r="B13" s="2">
        <v>0.79129901999999996</v>
      </c>
      <c r="C13" s="2">
        <v>1.1252457499999999</v>
      </c>
      <c r="D13" s="2">
        <v>0.84741208999999995</v>
      </c>
      <c r="E13" s="2">
        <v>1.45738013</v>
      </c>
    </row>
    <row r="14" spans="1:5">
      <c r="B14" s="2">
        <v>0.70520457999999997</v>
      </c>
      <c r="C14" s="2">
        <v>1.25093137</v>
      </c>
      <c r="D14" s="2">
        <v>0.73895144000000001</v>
      </c>
      <c r="E14" s="2">
        <v>1.3649934399999999</v>
      </c>
    </row>
    <row r="15" spans="1:5">
      <c r="B15" s="2">
        <v>0.76800387000000003</v>
      </c>
      <c r="C15" s="2">
        <v>1.12373707</v>
      </c>
      <c r="D15" s="2">
        <v>0.84424255000000004</v>
      </c>
      <c r="E15" s="2">
        <v>1.12852394</v>
      </c>
    </row>
    <row r="16" spans="1:5">
      <c r="B16" s="2">
        <v>0.85092241999999996</v>
      </c>
      <c r="C16" s="2">
        <v>1.29583158</v>
      </c>
      <c r="D16" s="2">
        <v>0.82062800000000002</v>
      </c>
      <c r="E16" s="2">
        <v>1.2054657499999999</v>
      </c>
    </row>
    <row r="17" spans="2:5">
      <c r="B17" s="2">
        <v>0.81999723999999996</v>
      </c>
      <c r="C17" s="2">
        <v>1.20823799</v>
      </c>
      <c r="D17" s="2">
        <v>0.69112998999999997</v>
      </c>
      <c r="E17" s="2">
        <v>1.2516124399999999</v>
      </c>
    </row>
    <row r="18" spans="2:5">
      <c r="B18" s="2">
        <v>0.79013966000000002</v>
      </c>
      <c r="C18" s="2">
        <v>1.12210575</v>
      </c>
      <c r="D18" s="2">
        <v>0.66226083000000002</v>
      </c>
      <c r="E18" s="2">
        <v>1.1537460399999999</v>
      </c>
    </row>
    <row r="19" spans="2:5">
      <c r="B19" s="2">
        <v>0.83288492999999997</v>
      </c>
      <c r="C19" s="2">
        <v>1.18446092</v>
      </c>
      <c r="D19" s="2">
        <v>0.75163405000000005</v>
      </c>
      <c r="E19" s="2">
        <v>1.27464132</v>
      </c>
    </row>
    <row r="20" spans="2:5">
      <c r="B20" s="2">
        <v>0.79926779000000003</v>
      </c>
      <c r="C20" s="2">
        <v>1.3305949399999999</v>
      </c>
      <c r="D20" s="2">
        <v>0.81317757999999996</v>
      </c>
      <c r="E20" s="2">
        <v>1.3185928</v>
      </c>
    </row>
    <row r="21" spans="2:5">
      <c r="B21" s="2">
        <v>0.73200776000000001</v>
      </c>
      <c r="C21" s="2">
        <v>1.17000299</v>
      </c>
      <c r="D21" s="2">
        <v>0.64298237999999996</v>
      </c>
      <c r="E21" s="2">
        <v>1.3259759</v>
      </c>
    </row>
    <row r="22" spans="2:5">
      <c r="B22" s="2">
        <v>0.74608774</v>
      </c>
      <c r="C22" s="2">
        <v>1.1282292199999999</v>
      </c>
      <c r="D22" s="2">
        <v>0.73411006000000001</v>
      </c>
      <c r="E22" s="2">
        <v>1.17000299</v>
      </c>
    </row>
    <row r="23" spans="2:5">
      <c r="B23" s="2">
        <v>0.74195370999999999</v>
      </c>
      <c r="C23" s="2">
        <v>1.2299846999999999</v>
      </c>
      <c r="D23" s="2">
        <v>0.79417726</v>
      </c>
      <c r="E23" s="2">
        <v>1.40046296</v>
      </c>
    </row>
    <row r="24" spans="2:5">
      <c r="B24" s="2">
        <v>0.78895448000000001</v>
      </c>
      <c r="C24" s="2">
        <v>1.0977694899999999</v>
      </c>
      <c r="D24" s="2">
        <v>0.78</v>
      </c>
      <c r="E24" s="2">
        <v>1.2575700999999999</v>
      </c>
    </row>
    <row r="25" spans="2:5">
      <c r="B25" s="2">
        <v>0.81585269000000005</v>
      </c>
      <c r="C25" s="2">
        <v>1.35307127</v>
      </c>
      <c r="D25" s="2">
        <v>0.86950737</v>
      </c>
      <c r="E25" s="2">
        <v>1.23881077</v>
      </c>
    </row>
    <row r="26" spans="2:5">
      <c r="B26" s="2">
        <v>0.65812501000000001</v>
      </c>
      <c r="C26" s="2">
        <v>1.27349281</v>
      </c>
      <c r="D26" s="2">
        <v>0.80960611999999998</v>
      </c>
      <c r="E26" s="2">
        <v>1.6443053400000001</v>
      </c>
    </row>
    <row r="27" spans="2:5">
      <c r="B27" s="2">
        <v>0.79834737</v>
      </c>
      <c r="C27" s="2">
        <v>1.28267289</v>
      </c>
      <c r="D27" s="2">
        <v>0.74961502000000002</v>
      </c>
      <c r="E27" s="2">
        <v>1.4857440799999999</v>
      </c>
    </row>
    <row r="28" spans="2:5">
      <c r="B28" s="2">
        <v>0.71291221000000005</v>
      </c>
      <c r="C28" s="2">
        <v>1.2416446299999999</v>
      </c>
      <c r="D28" s="2">
        <v>0.84079141999999996</v>
      </c>
      <c r="E28" s="2">
        <v>1.36085506</v>
      </c>
    </row>
    <row r="29" spans="2:5">
      <c r="B29" s="2">
        <v>0.73946825000000005</v>
      </c>
      <c r="C29" s="2">
        <v>1.2150215099999999</v>
      </c>
      <c r="D29" s="2">
        <v>0.88726179999999999</v>
      </c>
      <c r="E29" s="2">
        <v>1.3649934399999999</v>
      </c>
    </row>
    <row r="30" spans="2:5">
      <c r="B30" s="2">
        <v>0.82699263999999995</v>
      </c>
      <c r="C30" s="2">
        <v>1.2280881699999999</v>
      </c>
      <c r="D30" s="2">
        <v>0.75737871999999995</v>
      </c>
      <c r="E30" s="2">
        <v>1.3888075</v>
      </c>
    </row>
    <row r="31" spans="2:5">
      <c r="B31" s="2">
        <v>0.81391659000000005</v>
      </c>
      <c r="C31" s="2">
        <v>1.2150215099999999</v>
      </c>
      <c r="D31" s="2">
        <v>0.72292034999999999</v>
      </c>
      <c r="E31" s="2">
        <v>1.5000276100000001</v>
      </c>
    </row>
    <row r="32" spans="2:5">
      <c r="B32" s="2">
        <v>0.81491250999999998</v>
      </c>
      <c r="C32" s="2">
        <v>1.2575700999999999</v>
      </c>
      <c r="D32" s="2">
        <v>0.89741388</v>
      </c>
      <c r="E32" s="2">
        <v>1.45738013</v>
      </c>
    </row>
    <row r="33" spans="2:5">
      <c r="B33" s="2">
        <v>0.74658321000000005</v>
      </c>
      <c r="C33" s="2">
        <v>1.4713623199999999</v>
      </c>
      <c r="D33" s="2">
        <v>0.94208778000000004</v>
      </c>
      <c r="E33" s="2">
        <v>1.22129504</v>
      </c>
    </row>
    <row r="34" spans="2:5">
      <c r="B34" s="2">
        <v>0.74961502000000002</v>
      </c>
      <c r="C34" s="2">
        <v>1.3649934399999999</v>
      </c>
      <c r="D34" s="2">
        <v>0.69429558000000002</v>
      </c>
      <c r="E34" s="2">
        <v>1.2332660499999999</v>
      </c>
    </row>
    <row r="35" spans="2:5">
      <c r="B35" s="2">
        <v>0.75110911999999996</v>
      </c>
      <c r="C35" s="2">
        <v>1.51999902</v>
      </c>
      <c r="D35" s="2">
        <v>0.67166413999999997</v>
      </c>
      <c r="E35" s="2">
        <v>1.1310121900000001</v>
      </c>
    </row>
    <row r="36" spans="2:5">
      <c r="B36" s="2">
        <v>0.69439318000000005</v>
      </c>
      <c r="C36" s="2">
        <v>1.3472500999999999</v>
      </c>
      <c r="D36" s="2">
        <v>0.72799831999999998</v>
      </c>
      <c r="E36" s="2">
        <v>1.10342929</v>
      </c>
    </row>
    <row r="37" spans="2:5">
      <c r="B37" s="2">
        <v>0.63976502000000002</v>
      </c>
      <c r="C37" s="2">
        <v>1.2324088399999999</v>
      </c>
      <c r="D37" s="2">
        <v>0.91000946999999999</v>
      </c>
      <c r="E37" s="2">
        <v>1.2674753299999999</v>
      </c>
    </row>
    <row r="38" spans="2:5">
      <c r="B38" s="2">
        <v>0.76098410000000005</v>
      </c>
      <c r="C38" s="2">
        <v>1.1850011600000001</v>
      </c>
      <c r="D38" s="2">
        <v>0.79528710999999996</v>
      </c>
      <c r="E38" s="2">
        <v>1.2271887800000001</v>
      </c>
    </row>
    <row r="39" spans="2:5">
      <c r="B39" s="2">
        <v>0.83032518</v>
      </c>
      <c r="C39" s="2">
        <v>1.39673308</v>
      </c>
      <c r="D39" s="2">
        <v>0.90734605999999995</v>
      </c>
      <c r="E39" s="2">
        <v>1.2714989800000001</v>
      </c>
    </row>
    <row r="40" spans="2:5">
      <c r="B40" s="2">
        <v>0.73185414999999998</v>
      </c>
      <c r="C40" s="2">
        <v>1.2778952800000001</v>
      </c>
      <c r="D40" s="2">
        <v>0.74608774</v>
      </c>
      <c r="E40" s="2">
        <v>1.1453256000000001</v>
      </c>
    </row>
    <row r="41" spans="2:5">
      <c r="B41" s="2">
        <v>0.82728186000000004</v>
      </c>
      <c r="C41" s="2">
        <v>1.3225931799999999</v>
      </c>
      <c r="D41" s="2">
        <v>0.81440016999999998</v>
      </c>
      <c r="E41" s="2">
        <v>1.21941754</v>
      </c>
    </row>
    <row r="42" spans="2:5">
      <c r="B42" s="2">
        <v>0.78</v>
      </c>
      <c r="C42" s="2">
        <v>1.23498302</v>
      </c>
      <c r="D42" s="2">
        <v>0.84117412999999996</v>
      </c>
      <c r="E42" s="2">
        <v>1.18558681</v>
      </c>
    </row>
    <row r="43" spans="2:5">
      <c r="B43" s="2">
        <v>0.68358419000000004</v>
      </c>
      <c r="C43" s="2">
        <v>1.07251469</v>
      </c>
      <c r="D43" s="2">
        <v>0.82774484000000004</v>
      </c>
      <c r="E43" s="2">
        <v>1.2422221499999999</v>
      </c>
    </row>
    <row r="44" spans="2:5">
      <c r="B44" s="2">
        <v>0.72150440999999998</v>
      </c>
      <c r="C44" s="2">
        <v>1.2600235900000001</v>
      </c>
      <c r="D44" s="2">
        <v>0.70451211999999996</v>
      </c>
      <c r="E44" s="2">
        <v>1.4223408900000001</v>
      </c>
    </row>
    <row r="45" spans="2:5">
      <c r="B45" s="2">
        <v>0.96435493000000005</v>
      </c>
      <c r="C45" s="2">
        <v>1.0919870199999999</v>
      </c>
      <c r="D45" s="2">
        <v>0.99573687</v>
      </c>
      <c r="E45" s="2">
        <v>1.37349481</v>
      </c>
    </row>
    <row r="46" spans="2:5">
      <c r="B46" s="2">
        <v>0.88063806</v>
      </c>
      <c r="C46" s="2">
        <v>1.29998748</v>
      </c>
      <c r="D46" s="2">
        <v>0.73124003000000004</v>
      </c>
      <c r="E46" s="2">
        <v>1.41816973</v>
      </c>
    </row>
    <row r="47" spans="2:5">
      <c r="B47" s="2">
        <v>0.75563504000000004</v>
      </c>
      <c r="C47" s="2">
        <v>1.0702354199999999</v>
      </c>
      <c r="D47" s="2">
        <v>0.87906035000000005</v>
      </c>
      <c r="E47" s="2">
        <v>1.35307127</v>
      </c>
    </row>
    <row r="48" spans="2:5">
      <c r="B48" s="2">
        <v>0.89915568999999995</v>
      </c>
      <c r="C48" s="2">
        <v>1.1768441999999999</v>
      </c>
      <c r="D48" s="2">
        <v>0.89142622000000005</v>
      </c>
      <c r="E48" s="2">
        <v>1.3415741400000001</v>
      </c>
    </row>
    <row r="49" spans="2:5">
      <c r="B49" s="2">
        <v>0.94638392000000005</v>
      </c>
      <c r="C49" s="2">
        <v>1.3103854100000001</v>
      </c>
      <c r="D49" s="2">
        <v>0.82875856000000003</v>
      </c>
      <c r="E49" s="2">
        <v>1.2905241300000001</v>
      </c>
    </row>
    <row r="50" spans="2:5">
      <c r="B50" s="2">
        <v>0.83888068999999998</v>
      </c>
      <c r="C50" s="2">
        <v>1.18446092</v>
      </c>
      <c r="D50" s="2">
        <v>0.87176991000000004</v>
      </c>
      <c r="E50" s="2">
        <v>1.2905241300000001</v>
      </c>
    </row>
    <row r="51" spans="2:5">
      <c r="B51" s="2">
        <v>0.73200776000000001</v>
      </c>
      <c r="C51" s="2">
        <v>1.17000299</v>
      </c>
      <c r="D51" s="2">
        <v>0.83735545</v>
      </c>
      <c r="E51" s="2">
        <v>1.2338379900000001</v>
      </c>
    </row>
    <row r="52" spans="2:5">
      <c r="B52" s="2">
        <v>0.75947098999999996</v>
      </c>
      <c r="C52" s="2">
        <v>1.3547101500000001</v>
      </c>
      <c r="D52" s="2">
        <v>0.89302897000000003</v>
      </c>
      <c r="E52" s="2">
        <v>1.1456264199999999</v>
      </c>
    </row>
    <row r="53" spans="2:5">
      <c r="B53" s="2">
        <v>0.80259592999999996</v>
      </c>
      <c r="C53" s="2">
        <v>1.2944506099999999</v>
      </c>
      <c r="D53" s="2">
        <v>0.99273535000000002</v>
      </c>
      <c r="E53" s="2">
        <v>1.20897878</v>
      </c>
    </row>
    <row r="54" spans="2:5">
      <c r="B54" s="2">
        <v>0.79163059000000002</v>
      </c>
      <c r="C54" s="2">
        <v>1.3693175099999999</v>
      </c>
      <c r="D54" s="2">
        <v>0.82105835000000005</v>
      </c>
      <c r="E54" s="2">
        <v>1.29998748</v>
      </c>
    </row>
    <row r="55" spans="2:5">
      <c r="B55" s="2">
        <v>0.64499700000000004</v>
      </c>
      <c r="C55" s="2">
        <v>1.33171347</v>
      </c>
      <c r="D55" s="2">
        <v>0.99152364000000004</v>
      </c>
      <c r="E55" s="2">
        <v>1.1600188199999999</v>
      </c>
    </row>
    <row r="56" spans="2:5">
      <c r="B56" s="2">
        <v>0.72621727999999997</v>
      </c>
      <c r="C56" s="2">
        <v>1.2378043400000001</v>
      </c>
      <c r="D56" s="2">
        <v>0.60666701999999995</v>
      </c>
      <c r="E56" s="2">
        <v>1.1212704200000001</v>
      </c>
    </row>
    <row r="57" spans="2:5">
      <c r="B57" s="2">
        <v>0.79025000000000001</v>
      </c>
      <c r="C57" s="2">
        <v>1.43353687</v>
      </c>
      <c r="D57" s="2">
        <v>0.88228101000000003</v>
      </c>
      <c r="E57" s="2">
        <v>0.97883984000000002</v>
      </c>
    </row>
    <row r="58" spans="2:5">
      <c r="B58" s="2">
        <v>0.82757119000000001</v>
      </c>
      <c r="C58" s="2">
        <v>1.2071280200000001</v>
      </c>
      <c r="D58" s="2">
        <v>0.79345670999999995</v>
      </c>
      <c r="E58" s="2">
        <v>1.16133156</v>
      </c>
    </row>
    <row r="59" spans="2:5">
      <c r="B59" s="2">
        <v>0.63221782000000004</v>
      </c>
      <c r="C59" s="2">
        <v>1.1456264199999999</v>
      </c>
      <c r="D59" s="2">
        <v>0.84782774999999999</v>
      </c>
      <c r="E59" s="2">
        <v>1.6606679</v>
      </c>
    </row>
    <row r="60" spans="2:5">
      <c r="B60" s="2">
        <v>0.75920584000000002</v>
      </c>
      <c r="C60" s="2">
        <v>1.3577773799999999</v>
      </c>
      <c r="D60" s="2">
        <v>0.84093859999999998</v>
      </c>
      <c r="E60" s="2">
        <v>1.5829369900000001</v>
      </c>
    </row>
    <row r="61" spans="2:5">
      <c r="B61" s="2">
        <v>0.68094096999999998</v>
      </c>
      <c r="C61" s="2">
        <v>1.37282514</v>
      </c>
      <c r="D61" s="2">
        <v>0.81343332000000002</v>
      </c>
      <c r="E61" s="2">
        <v>1.2400104300000001</v>
      </c>
    </row>
    <row r="62" spans="2:5">
      <c r="B62" s="2">
        <v>0.59564349000000005</v>
      </c>
      <c r="C62" s="2">
        <v>1.3577773799999999</v>
      </c>
      <c r="D62" s="2">
        <v>0.76800387000000003</v>
      </c>
      <c r="E62" s="2">
        <v>1.3599746500000001</v>
      </c>
    </row>
    <row r="63" spans="2:5">
      <c r="B63" s="2">
        <v>0.78672679999999995</v>
      </c>
      <c r="C63" s="2">
        <v>1.30929333</v>
      </c>
      <c r="D63" s="2">
        <v>0.68998862999999999</v>
      </c>
      <c r="E63" s="2">
        <v>1.2556122700000001</v>
      </c>
    </row>
    <row r="64" spans="2:5">
      <c r="B64" s="2">
        <v>0.85943608999999999</v>
      </c>
      <c r="C64" s="2">
        <v>1.0263096199999999</v>
      </c>
      <c r="D64" s="2">
        <v>0.93260489000000002</v>
      </c>
      <c r="E64" s="2">
        <v>1.46542375</v>
      </c>
    </row>
    <row r="65" spans="2:5">
      <c r="B65" s="2">
        <v>0.74034761999999998</v>
      </c>
      <c r="C65" s="2">
        <v>1.2900154800000001</v>
      </c>
      <c r="D65" s="2">
        <v>0.78867911000000002</v>
      </c>
      <c r="E65" s="2">
        <v>1.14279445</v>
      </c>
    </row>
    <row r="66" spans="2:5">
      <c r="B66" s="2">
        <v>0.80251185000000003</v>
      </c>
      <c r="C66" s="2">
        <v>1.20772908</v>
      </c>
      <c r="D66" s="2">
        <v>0.64593738000000001</v>
      </c>
      <c r="E66" s="2">
        <v>1.3200119299999999</v>
      </c>
    </row>
    <row r="67" spans="2:5">
      <c r="B67" s="2">
        <v>0.78601308999999997</v>
      </c>
      <c r="C67" s="2">
        <v>1.3500199900000001</v>
      </c>
      <c r="D67" s="2">
        <v>0.86509285000000002</v>
      </c>
      <c r="E67" s="2">
        <v>1.3799937600000001</v>
      </c>
    </row>
    <row r="68" spans="2:5">
      <c r="B68" s="2">
        <v>0.90236433000000005</v>
      </c>
      <c r="C68" s="2">
        <v>1.56000348</v>
      </c>
      <c r="D68" s="2">
        <v>0.62655355000000001</v>
      </c>
      <c r="E68" s="2">
        <v>1.69568571</v>
      </c>
    </row>
    <row r="69" spans="2:5">
      <c r="B69" s="2">
        <v>0.76781621</v>
      </c>
      <c r="C69" s="2">
        <v>1.2936332800000001</v>
      </c>
      <c r="D69" s="2">
        <v>0.81391659000000005</v>
      </c>
      <c r="E69" s="2">
        <v>1.5245160900000001</v>
      </c>
    </row>
    <row r="70" spans="2:5">
      <c r="B70" s="2">
        <v>0.73524047000000003</v>
      </c>
      <c r="C70" s="2">
        <v>1.4000030699999999</v>
      </c>
      <c r="D70" s="2">
        <v>0.63064036999999995</v>
      </c>
      <c r="E70" s="2">
        <v>1.30929333</v>
      </c>
    </row>
    <row r="71" spans="2:5">
      <c r="B71" s="2">
        <v>0.69193234999999997</v>
      </c>
      <c r="C71" s="2">
        <v>1.67821815</v>
      </c>
      <c r="D71" s="2">
        <v>0.75862280999999998</v>
      </c>
      <c r="E71" s="2">
        <v>1.02515778</v>
      </c>
    </row>
    <row r="72" spans="2:5">
      <c r="B72" s="2">
        <v>0.71361213000000001</v>
      </c>
      <c r="C72" s="2">
        <v>1.3492044299999999</v>
      </c>
      <c r="D72" s="2">
        <v>0.63041528000000002</v>
      </c>
      <c r="E72" s="2">
        <v>1.15739948</v>
      </c>
    </row>
    <row r="73" spans="2:5">
      <c r="B73" s="2">
        <v>0.86297056000000005</v>
      </c>
      <c r="C73" s="2">
        <v>1.50618776</v>
      </c>
      <c r="D73" s="2">
        <v>0.68250180000000005</v>
      </c>
      <c r="E73" s="2">
        <v>1.23288496</v>
      </c>
    </row>
    <row r="74" spans="2:5">
      <c r="B74" s="2">
        <v>0.76677150999999999</v>
      </c>
      <c r="C74" s="2">
        <v>1.3185928</v>
      </c>
      <c r="D74" s="2">
        <v>0.86028048999999995</v>
      </c>
      <c r="E74" s="2">
        <v>1.2480185699999999</v>
      </c>
    </row>
    <row r="75" spans="2:5">
      <c r="B75" s="2">
        <v>0.74226495000000003</v>
      </c>
      <c r="C75" s="2">
        <v>1.4368204899999999</v>
      </c>
      <c r="D75" s="2">
        <v>0.68930946999999998</v>
      </c>
      <c r="E75" s="2">
        <v>1.0323556899999999</v>
      </c>
    </row>
    <row r="76" spans="2:5">
      <c r="B76" s="2">
        <v>0.75213304999999997</v>
      </c>
      <c r="C76" s="2">
        <v>1.3507274</v>
      </c>
      <c r="D76" s="2">
        <v>0.82105835000000005</v>
      </c>
      <c r="E76" s="2">
        <v>1.2372297699999999</v>
      </c>
    </row>
    <row r="77" spans="2:5">
      <c r="B77" s="2">
        <v>0.63041528000000002</v>
      </c>
      <c r="C77" s="2">
        <v>1.3064912900000001</v>
      </c>
      <c r="D77" s="2">
        <v>0.93598574999999995</v>
      </c>
      <c r="E77" s="2">
        <v>1.27464132</v>
      </c>
    </row>
    <row r="78" spans="2:5">
      <c r="B78" s="2">
        <v>0.68824339000000001</v>
      </c>
      <c r="C78" s="2">
        <v>1.30602515</v>
      </c>
      <c r="D78" s="2">
        <v>1.12667312</v>
      </c>
      <c r="E78" s="2">
        <v>1.4148930399999999</v>
      </c>
    </row>
    <row r="79" spans="2:5">
      <c r="B79" s="2">
        <v>0.72583615000000001</v>
      </c>
      <c r="C79" s="2">
        <v>1.2133438700000001</v>
      </c>
      <c r="D79" s="2">
        <v>0.84394698999999995</v>
      </c>
      <c r="E79" s="2">
        <v>1.37349481</v>
      </c>
    </row>
    <row r="80" spans="2:5">
      <c r="B80" s="2">
        <v>0.79129901999999996</v>
      </c>
      <c r="C80" s="2">
        <v>1.41998862</v>
      </c>
      <c r="D80" s="2">
        <v>0.78</v>
      </c>
      <c r="E80" s="2">
        <v>1.2480185699999999</v>
      </c>
    </row>
    <row r="81" spans="1:5">
      <c r="B81" s="2">
        <v>0.76655739000000001</v>
      </c>
      <c r="C81" s="2">
        <v>1.43002729</v>
      </c>
      <c r="D81" s="2">
        <v>0.93320046000000001</v>
      </c>
      <c r="E81" s="2">
        <v>1.3103854100000001</v>
      </c>
    </row>
    <row r="82" spans="1:5">
      <c r="B82" s="2">
        <v>0.93052389000000002</v>
      </c>
      <c r="C82" s="2">
        <v>1.4137256</v>
      </c>
      <c r="D82" s="2">
        <v>0.75074189000000002</v>
      </c>
      <c r="E82" s="2">
        <v>1.46715196</v>
      </c>
    </row>
    <row r="84" spans="1:5">
      <c r="A84" s="5" t="s">
        <v>65</v>
      </c>
      <c r="B84" s="2">
        <v>80</v>
      </c>
      <c r="C84" s="2">
        <v>80</v>
      </c>
      <c r="D84" s="2">
        <v>80</v>
      </c>
      <c r="E84" s="2">
        <v>80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65F56-8387-504E-A767-9EF3BE1BC09D}">
  <dimension ref="A1:C24"/>
  <sheetViews>
    <sheetView workbookViewId="0">
      <selection activeCell="F25" sqref="F25"/>
    </sheetView>
  </sheetViews>
  <sheetFormatPr baseColWidth="10" defaultRowHeight="15"/>
  <cols>
    <col min="1" max="1" width="28.33203125" style="10" customWidth="1"/>
    <col min="2" max="16384" width="10.83203125" style="10"/>
  </cols>
  <sheetData>
    <row r="1" spans="1:3">
      <c r="A1" s="9" t="s">
        <v>68</v>
      </c>
      <c r="B1" s="1" t="s">
        <v>40</v>
      </c>
      <c r="C1" s="1" t="s">
        <v>41</v>
      </c>
    </row>
    <row r="2" spans="1:3">
      <c r="B2" s="2">
        <v>7.5839999999999996</v>
      </c>
      <c r="C2" s="2">
        <v>7.9329999999999998</v>
      </c>
    </row>
    <row r="3" spans="1:3">
      <c r="B3" s="2">
        <v>7.7190000000000003</v>
      </c>
      <c r="C3" s="2">
        <v>8.1920000000000002</v>
      </c>
    </row>
    <row r="4" spans="1:3">
      <c r="B4" s="2">
        <v>7.9989999999999997</v>
      </c>
      <c r="C4" s="2">
        <v>7.8689999999999998</v>
      </c>
    </row>
    <row r="5" spans="1:3">
      <c r="B5" s="2">
        <v>7.7590000000000003</v>
      </c>
      <c r="C5" s="2">
        <v>7.5019999999999998</v>
      </c>
    </row>
    <row r="6" spans="1:3">
      <c r="B6" s="2">
        <v>7.8289999999999997</v>
      </c>
      <c r="C6" s="2">
        <v>7.3019999999999996</v>
      </c>
    </row>
    <row r="7" spans="1:3">
      <c r="B7" s="2">
        <v>7.87</v>
      </c>
      <c r="C7" s="2">
        <v>6.3810000000000002</v>
      </c>
    </row>
    <row r="8" spans="1:3">
      <c r="B8" s="2">
        <v>6.1539999999999999</v>
      </c>
      <c r="C8" s="2">
        <v>7.7889999999999997</v>
      </c>
    </row>
    <row r="9" spans="1:3">
      <c r="B9" s="2">
        <v>6.8819999999999997</v>
      </c>
      <c r="C9" s="2">
        <v>6.8609999999999998</v>
      </c>
    </row>
    <row r="10" spans="1:3">
      <c r="B10" s="2">
        <v>8.0419999999999998</v>
      </c>
      <c r="C10" s="2">
        <v>8.4139999999999997</v>
      </c>
    </row>
    <row r="11" spans="1:3">
      <c r="B11" s="2">
        <v>8.5039999999999996</v>
      </c>
      <c r="C11" s="2">
        <v>7.9420000000000002</v>
      </c>
    </row>
    <row r="12" spans="1:3">
      <c r="B12" s="2">
        <v>7.1159999999999997</v>
      </c>
      <c r="C12" s="2">
        <v>7.9880000000000004</v>
      </c>
    </row>
    <row r="13" spans="1:3">
      <c r="B13" s="2">
        <v>6.6989999999999998</v>
      </c>
      <c r="C13" s="2">
        <v>6.8769999999999998</v>
      </c>
    </row>
    <row r="14" spans="1:3">
      <c r="B14" s="2">
        <v>7.38</v>
      </c>
      <c r="C14" s="2">
        <v>7.383</v>
      </c>
    </row>
    <row r="15" spans="1:3">
      <c r="B15" s="2">
        <v>7.048</v>
      </c>
      <c r="C15" s="2">
        <v>7.2069999999999999</v>
      </c>
    </row>
    <row r="16" spans="1:3">
      <c r="B16" s="2">
        <v>7.665</v>
      </c>
      <c r="C16" s="2">
        <v>7.694</v>
      </c>
    </row>
    <row r="17" spans="1:3">
      <c r="B17" s="2">
        <v>8</v>
      </c>
      <c r="C17" s="2">
        <v>6.36</v>
      </c>
    </row>
    <row r="18" spans="1:3">
      <c r="B18" s="2">
        <v>7.2640000000000002</v>
      </c>
      <c r="C18" s="2">
        <v>7.4349999999999996</v>
      </c>
    </row>
    <row r="19" spans="1:3">
      <c r="B19" s="2">
        <v>7.7460000000000004</v>
      </c>
      <c r="C19" s="2">
        <v>7.7679999999999998</v>
      </c>
    </row>
    <row r="20" spans="1:3">
      <c r="B20" s="2">
        <v>6.7350000000000003</v>
      </c>
      <c r="C20" s="2">
        <v>8.1129999999999995</v>
      </c>
    </row>
    <row r="21" spans="1:3">
      <c r="B21" s="2">
        <v>7.7229999999999999</v>
      </c>
      <c r="C21" s="2">
        <v>6.1020000000000003</v>
      </c>
    </row>
    <row r="23" spans="1:3">
      <c r="A23" s="6" t="s">
        <v>56</v>
      </c>
      <c r="B23" s="2">
        <v>7.4859999999999998</v>
      </c>
      <c r="C23" s="2">
        <v>7.4560000000000004</v>
      </c>
    </row>
    <row r="24" spans="1:3">
      <c r="A24" s="6" t="s">
        <v>62</v>
      </c>
      <c r="B24" s="2">
        <v>0.56859999999999999</v>
      </c>
      <c r="C24" s="2">
        <v>0.65080000000000005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EA078-91FD-CF4A-8647-F23C5FD655CC}">
  <dimension ref="A1:F73"/>
  <sheetViews>
    <sheetView workbookViewId="0">
      <selection activeCell="I24" sqref="I24"/>
    </sheetView>
  </sheetViews>
  <sheetFormatPr baseColWidth="10" defaultRowHeight="16"/>
  <cols>
    <col min="1" max="1" width="42" customWidth="1"/>
  </cols>
  <sheetData>
    <row r="1" spans="1:5">
      <c r="A1" s="9" t="s">
        <v>51</v>
      </c>
      <c r="B1" s="1" t="s">
        <v>47</v>
      </c>
      <c r="C1" s="1" t="s">
        <v>48</v>
      </c>
      <c r="D1" s="1" t="s">
        <v>49</v>
      </c>
      <c r="E1" s="1" t="s">
        <v>50</v>
      </c>
    </row>
    <row r="2" spans="1:5">
      <c r="A2" s="10"/>
      <c r="B2" s="2">
        <v>0.69332634999999998</v>
      </c>
      <c r="C2" s="2">
        <v>0.56159647000000001</v>
      </c>
      <c r="D2" s="2">
        <v>0.62400929000000005</v>
      </c>
      <c r="E2" s="2">
        <v>0.56333655999999999</v>
      </c>
    </row>
    <row r="3" spans="1:5">
      <c r="A3" s="10"/>
      <c r="B3" s="2">
        <v>0.75001379999999995</v>
      </c>
      <c r="C3" s="2">
        <v>0.55059258</v>
      </c>
      <c r="D3" s="2">
        <v>0.58500149000000001</v>
      </c>
      <c r="E3" s="2">
        <v>0.57352300000000001</v>
      </c>
    </row>
    <row r="4" spans="1:5">
      <c r="A4" s="10"/>
      <c r="B4" s="2">
        <v>0.69790863999999997</v>
      </c>
      <c r="C4" s="2">
        <v>0.52649721999999999</v>
      </c>
      <c r="D4" s="2">
        <v>0.74749401000000004</v>
      </c>
      <c r="E4" s="2">
        <v>0.50471025999999997</v>
      </c>
    </row>
    <row r="5" spans="1:5">
      <c r="A5" s="10"/>
      <c r="B5" s="2">
        <v>0.72798748999999996</v>
      </c>
      <c r="C5" s="2">
        <v>0.49400288999999997</v>
      </c>
      <c r="D5" s="2">
        <v>0.71117043999999996</v>
      </c>
      <c r="E5" s="2">
        <v>0.58500149000000001</v>
      </c>
    </row>
    <row r="6" spans="1:5">
      <c r="A6" s="10"/>
      <c r="B6" s="2">
        <v>0.70908486000000004</v>
      </c>
      <c r="C6" s="2">
        <v>0.53856594999999996</v>
      </c>
      <c r="D6" s="2">
        <v>0.75212922000000004</v>
      </c>
      <c r="E6" s="2">
        <v>0.50869894999999998</v>
      </c>
    </row>
    <row r="7" spans="1:5">
      <c r="A7" s="10"/>
      <c r="B7" s="2">
        <v>0.89998677000000005</v>
      </c>
      <c r="C7" s="2">
        <v>0.65683486000000002</v>
      </c>
      <c r="D7" s="2">
        <v>0.74454467999999996</v>
      </c>
      <c r="E7" s="2">
        <v>0.62400929000000005</v>
      </c>
    </row>
    <row r="8" spans="1:5">
      <c r="A8" s="10"/>
      <c r="B8" s="2">
        <v>0.69790863999999997</v>
      </c>
      <c r="C8" s="2">
        <v>0.48176459999999999</v>
      </c>
      <c r="D8" s="2">
        <v>0.73413231999999995</v>
      </c>
      <c r="E8" s="2">
        <v>0.63817093999999996</v>
      </c>
    </row>
    <row r="9" spans="1:5">
      <c r="A9" s="10"/>
      <c r="B9" s="2">
        <v>0.73413231999999995</v>
      </c>
      <c r="C9" s="2">
        <v>0.59800779999999998</v>
      </c>
      <c r="D9" s="2">
        <v>0.70686280000000001</v>
      </c>
      <c r="E9" s="2">
        <v>0.59428318000000002</v>
      </c>
    </row>
    <row r="10" spans="1:5">
      <c r="A10" s="10"/>
      <c r="B10" s="2">
        <v>0.64999373999999999</v>
      </c>
      <c r="C10" s="2">
        <v>0.54888475000000003</v>
      </c>
      <c r="D10" s="2">
        <v>0.59645948999999998</v>
      </c>
      <c r="E10" s="2">
        <v>0.56726261</v>
      </c>
    </row>
    <row r="11" spans="1:5">
      <c r="A11" s="10"/>
      <c r="B11" s="2">
        <v>0.52929252000000004</v>
      </c>
      <c r="C11" s="2">
        <v>0.59525660999999996</v>
      </c>
      <c r="D11" s="2">
        <v>0.67599016999999995</v>
      </c>
      <c r="E11" s="2">
        <v>0.53368784000000002</v>
      </c>
    </row>
    <row r="12" spans="1:5">
      <c r="A12" s="10"/>
      <c r="B12" s="2">
        <v>0.73667508999999998</v>
      </c>
      <c r="C12" s="2">
        <v>0.56333655999999999</v>
      </c>
      <c r="D12" s="2">
        <v>0.81901270999999998</v>
      </c>
      <c r="E12" s="2">
        <v>0.57572451999999996</v>
      </c>
    </row>
    <row r="13" spans="1:5">
      <c r="A13" s="10"/>
      <c r="B13" s="2">
        <v>0.65519269999999996</v>
      </c>
      <c r="C13" s="2">
        <v>0.56483086000000005</v>
      </c>
      <c r="D13" s="2">
        <v>0.64070654999999999</v>
      </c>
      <c r="E13" s="2">
        <v>0.61286167999999996</v>
      </c>
    </row>
    <row r="14" spans="1:5">
      <c r="A14" s="10"/>
      <c r="B14" s="2">
        <v>0.69642362000000002</v>
      </c>
      <c r="C14" s="2">
        <v>0.67362504999999995</v>
      </c>
      <c r="D14" s="2">
        <v>0.58500149000000001</v>
      </c>
      <c r="E14" s="2">
        <v>0.54955483999999999</v>
      </c>
    </row>
    <row r="15" spans="1:5">
      <c r="A15" s="10"/>
      <c r="B15" s="2">
        <v>0.69522768999999995</v>
      </c>
      <c r="C15" s="2">
        <v>0.52565276999999999</v>
      </c>
      <c r="D15" s="2">
        <v>0.50699253</v>
      </c>
      <c r="E15" s="2">
        <v>0.57572451999999996</v>
      </c>
    </row>
    <row r="16" spans="1:5">
      <c r="A16" s="10"/>
      <c r="B16" s="2">
        <v>0.76225803999999997</v>
      </c>
      <c r="C16" s="2">
        <v>0.51000657999999999</v>
      </c>
      <c r="D16" s="2">
        <v>0.72427832000000003</v>
      </c>
      <c r="E16" s="2">
        <v>0.4983341</v>
      </c>
    </row>
    <row r="17" spans="1:5">
      <c r="A17" s="10"/>
      <c r="B17" s="2">
        <v>0.75706947999999996</v>
      </c>
      <c r="C17" s="2">
        <v>0.50142827999999995</v>
      </c>
      <c r="D17" s="2">
        <v>0.58500149000000001</v>
      </c>
      <c r="E17" s="2">
        <v>0.51999806000000004</v>
      </c>
    </row>
    <row r="18" spans="1:5">
      <c r="A18" s="10"/>
      <c r="B18" s="2">
        <v>0.78000174</v>
      </c>
      <c r="C18" s="2">
        <v>0.51999806000000004</v>
      </c>
      <c r="D18" s="2">
        <v>0.74098558000000003</v>
      </c>
      <c r="E18" s="2">
        <v>0.49636767999999998</v>
      </c>
    </row>
    <row r="19" spans="1:5">
      <c r="A19" s="10"/>
      <c r="B19" s="2">
        <v>0.60938068999999995</v>
      </c>
      <c r="C19" s="2">
        <v>0.58500149000000001</v>
      </c>
      <c r="D19" s="2">
        <v>0.78000174</v>
      </c>
      <c r="E19" s="2">
        <v>0.52765156999999996</v>
      </c>
    </row>
    <row r="20" spans="1:5">
      <c r="A20" s="10"/>
      <c r="B20" s="2">
        <v>0.57352300000000001</v>
      </c>
      <c r="C20" s="2">
        <v>0.57199736000000001</v>
      </c>
      <c r="D20" s="2">
        <v>0.58500149000000001</v>
      </c>
      <c r="E20" s="2">
        <v>0.68999688000000003</v>
      </c>
    </row>
    <row r="21" spans="1:5">
      <c r="A21" s="10"/>
      <c r="B21" s="2">
        <v>0.58500149000000001</v>
      </c>
      <c r="C21" s="2">
        <v>0.54599350999999996</v>
      </c>
      <c r="D21" s="2">
        <v>0.66000597000000005</v>
      </c>
      <c r="E21" s="2">
        <v>0.59645948999999998</v>
      </c>
    </row>
    <row r="22" spans="1:5">
      <c r="A22" s="10"/>
      <c r="B22" s="2">
        <v>0.54955483999999999</v>
      </c>
      <c r="C22" s="2">
        <v>0.55249166999999999</v>
      </c>
      <c r="D22" s="2">
        <v>0.61580002</v>
      </c>
      <c r="E22" s="2">
        <v>0.59090485999999998</v>
      </c>
    </row>
    <row r="23" spans="1:5">
      <c r="A23" s="10"/>
      <c r="B23" s="2">
        <v>0.74454467999999996</v>
      </c>
      <c r="C23" s="2">
        <v>0.54955483999999999</v>
      </c>
      <c r="D23" s="2">
        <v>0.56726261</v>
      </c>
      <c r="E23" s="2">
        <v>0.50471025999999997</v>
      </c>
    </row>
    <row r="24" spans="1:5">
      <c r="A24" s="10"/>
      <c r="B24" s="2">
        <v>0.56159647000000001</v>
      </c>
      <c r="C24" s="2">
        <v>0.55714328000000002</v>
      </c>
      <c r="D24" s="2">
        <v>0.59999696000000002</v>
      </c>
      <c r="E24" s="2">
        <v>0.4310465</v>
      </c>
    </row>
    <row r="25" spans="1:5">
      <c r="A25" s="10"/>
      <c r="B25" s="2">
        <v>0.61749151000000002</v>
      </c>
      <c r="C25" s="2">
        <v>0.53793323999999998</v>
      </c>
      <c r="D25" s="2">
        <v>0.63817093999999996</v>
      </c>
      <c r="E25" s="2">
        <v>0.47209969000000002</v>
      </c>
    </row>
    <row r="26" spans="1:5">
      <c r="A26" s="10"/>
      <c r="B26" s="2">
        <v>0.61940538999999994</v>
      </c>
      <c r="C26" s="2">
        <v>0.45000607999999997</v>
      </c>
      <c r="D26" s="2">
        <v>0.70908486000000004</v>
      </c>
      <c r="E26" s="2">
        <v>0.52929252000000004</v>
      </c>
    </row>
    <row r="27" spans="1:5">
      <c r="A27" s="10"/>
      <c r="B27" s="2">
        <v>0.66858315000000001</v>
      </c>
      <c r="C27" s="2">
        <v>0.41052917999999999</v>
      </c>
      <c r="D27" s="2">
        <v>0.68249671999999995</v>
      </c>
      <c r="E27" s="2">
        <v>0.64999373999999999</v>
      </c>
    </row>
    <row r="28" spans="1:5">
      <c r="A28" s="10"/>
      <c r="B28" s="2">
        <v>0.61749151000000002</v>
      </c>
      <c r="C28" s="2">
        <v>0.50471025999999997</v>
      </c>
      <c r="D28" s="2">
        <v>0.66858315000000001</v>
      </c>
      <c r="E28" s="2">
        <v>0.51999806000000004</v>
      </c>
    </row>
    <row r="29" spans="1:5">
      <c r="A29" s="10"/>
      <c r="B29" s="2">
        <v>0.73320545000000004</v>
      </c>
      <c r="C29" s="2">
        <v>0.47999757999999998</v>
      </c>
      <c r="D29" s="2">
        <v>0.57000735999999996</v>
      </c>
      <c r="E29" s="2">
        <v>0.56333655999999999</v>
      </c>
    </row>
    <row r="30" spans="1:5">
      <c r="A30" s="10"/>
      <c r="B30" s="2">
        <v>0.67500998999999995</v>
      </c>
      <c r="C30" s="2">
        <v>0.51479414999999995</v>
      </c>
      <c r="D30" s="2">
        <v>0.68249671999999995</v>
      </c>
      <c r="E30" s="2">
        <v>0.50374646999999995</v>
      </c>
    </row>
    <row r="31" spans="1:5">
      <c r="A31" s="10"/>
      <c r="B31" s="2">
        <v>0.72911822999999998</v>
      </c>
      <c r="C31" s="2">
        <v>0.52765156999999996</v>
      </c>
      <c r="D31" s="2">
        <v>0.72798748999999996</v>
      </c>
      <c r="E31" s="2">
        <v>0.50869894999999998</v>
      </c>
    </row>
    <row r="32" spans="1:5">
      <c r="A32" s="10"/>
      <c r="B32" s="2">
        <v>0.75706947999999996</v>
      </c>
      <c r="C32" s="2">
        <v>0.49919519000000001</v>
      </c>
      <c r="D32" s="2">
        <v>0.63817093999999996</v>
      </c>
      <c r="E32" s="2">
        <v>0.58500149000000001</v>
      </c>
    </row>
    <row r="33" spans="1:5">
      <c r="A33" s="10"/>
      <c r="B33" s="2">
        <v>0.61940538999999994</v>
      </c>
      <c r="C33" s="2">
        <v>0.47209969000000002</v>
      </c>
      <c r="D33" s="2">
        <v>0.71999785999999999</v>
      </c>
      <c r="E33" s="2">
        <v>0.56333655999999999</v>
      </c>
    </row>
    <row r="34" spans="1:5">
      <c r="A34" s="10"/>
      <c r="B34" s="2">
        <v>0.59428318000000002</v>
      </c>
      <c r="C34" s="2">
        <v>0.51999806000000004</v>
      </c>
      <c r="D34" s="2">
        <v>0.78000174</v>
      </c>
      <c r="E34" s="2">
        <v>0.56333655999999999</v>
      </c>
    </row>
    <row r="35" spans="1:5">
      <c r="A35" s="10"/>
      <c r="B35" s="2">
        <v>0.57352300000000001</v>
      </c>
      <c r="C35" s="2">
        <v>0.57352300000000001</v>
      </c>
      <c r="D35" s="2">
        <v>0.73126497000000001</v>
      </c>
      <c r="E35" s="2">
        <v>0.51999806000000004</v>
      </c>
    </row>
    <row r="36" spans="1:5">
      <c r="A36" s="10"/>
      <c r="B36" s="2">
        <v>0.65811629999999999</v>
      </c>
      <c r="C36" s="2">
        <v>0.63632244000000004</v>
      </c>
      <c r="D36" s="2">
        <v>0.68999688000000003</v>
      </c>
      <c r="E36" s="2">
        <v>0.59800779999999998</v>
      </c>
    </row>
    <row r="37" spans="1:5">
      <c r="A37" s="10"/>
      <c r="B37" s="2">
        <v>0.63143916</v>
      </c>
      <c r="C37" s="2">
        <v>0.52565276999999999</v>
      </c>
      <c r="D37" s="2">
        <v>0.71999785999999999</v>
      </c>
      <c r="E37" s="2">
        <v>0.57352300000000001</v>
      </c>
    </row>
    <row r="38" spans="1:5">
      <c r="A38" s="10"/>
      <c r="B38" s="2">
        <v>0.60448939000000002</v>
      </c>
      <c r="C38" s="2">
        <v>0.58500149000000001</v>
      </c>
      <c r="D38" s="2">
        <v>0.78000174</v>
      </c>
      <c r="E38" s="2">
        <v>0.48749666000000003</v>
      </c>
    </row>
    <row r="39" spans="1:5">
      <c r="A39" s="10"/>
      <c r="B39" s="2">
        <v>0.54599350999999996</v>
      </c>
      <c r="C39" s="2">
        <v>0.61580002</v>
      </c>
      <c r="D39" s="2">
        <v>0.70198857000000003</v>
      </c>
      <c r="E39" s="2">
        <v>0.50142827999999995</v>
      </c>
    </row>
    <row r="40" spans="1:5">
      <c r="A40" s="10"/>
      <c r="B40" s="2">
        <v>0.73895038000000002</v>
      </c>
      <c r="C40" s="2">
        <v>0.54955483999999999</v>
      </c>
      <c r="D40" s="2">
        <v>0.54166442000000004</v>
      </c>
      <c r="E40" s="2">
        <v>0.48284927</v>
      </c>
    </row>
    <row r="41" spans="1:5">
      <c r="A41" s="10"/>
      <c r="B41" s="2">
        <v>0.72150057999999995</v>
      </c>
      <c r="C41" s="2">
        <v>0.45881601</v>
      </c>
      <c r="D41" s="2">
        <v>0.66000597000000005</v>
      </c>
      <c r="E41" s="2">
        <v>0.51999806000000004</v>
      </c>
    </row>
    <row r="42" spans="1:5">
      <c r="A42" s="10"/>
      <c r="B42" s="2">
        <v>0.63632244000000004</v>
      </c>
      <c r="C42" s="2">
        <v>0.54260253000000003</v>
      </c>
      <c r="D42" s="2">
        <v>0.68822919999999999</v>
      </c>
      <c r="E42" s="2">
        <v>0.56333655999999999</v>
      </c>
    </row>
    <row r="43" spans="1:5">
      <c r="A43" s="10"/>
      <c r="B43" s="2">
        <v>0.64999373999999999</v>
      </c>
      <c r="C43" s="2">
        <v>0.55957204999999999</v>
      </c>
      <c r="D43" s="2">
        <v>0.64070654999999999</v>
      </c>
      <c r="E43" s="2">
        <v>0.56333655999999999</v>
      </c>
    </row>
    <row r="44" spans="1:5">
      <c r="A44" s="10"/>
      <c r="B44" s="2">
        <v>0.63373767000000003</v>
      </c>
      <c r="C44" s="2">
        <v>0.55714328000000002</v>
      </c>
      <c r="D44" s="2">
        <v>0.70198857000000003</v>
      </c>
      <c r="E44" s="2">
        <v>0.58500149000000001</v>
      </c>
    </row>
    <row r="45" spans="1:5">
      <c r="A45" s="10"/>
      <c r="B45" s="2">
        <v>0.71841025000000003</v>
      </c>
      <c r="C45" s="2">
        <v>0.48360857000000002</v>
      </c>
      <c r="D45" s="2">
        <v>0.58500149000000001</v>
      </c>
      <c r="E45" s="2">
        <v>0.48749666000000003</v>
      </c>
    </row>
    <row r="46" spans="1:5">
      <c r="A46" s="10"/>
      <c r="B46" s="2">
        <v>0.59525660999999996</v>
      </c>
      <c r="C46" s="2">
        <v>0.59428318000000002</v>
      </c>
      <c r="D46" s="2">
        <v>0.66000597000000005</v>
      </c>
      <c r="E46" s="2">
        <v>0.52929252000000004</v>
      </c>
    </row>
    <row r="47" spans="1:5">
      <c r="A47" s="10"/>
      <c r="B47" s="2">
        <v>0.63373767000000003</v>
      </c>
      <c r="C47" s="2">
        <v>0.55714328000000002</v>
      </c>
      <c r="D47" s="2">
        <v>0.61749151000000002</v>
      </c>
      <c r="E47" s="2">
        <v>0.58500149000000001</v>
      </c>
    </row>
    <row r="48" spans="1:5">
      <c r="A48" s="10"/>
      <c r="B48" s="2">
        <v>0.57473025</v>
      </c>
      <c r="C48" s="2">
        <v>0.51999806000000004</v>
      </c>
      <c r="D48" s="2">
        <v>0.59999696000000002</v>
      </c>
      <c r="E48" s="2">
        <v>0.49264015</v>
      </c>
    </row>
    <row r="49" spans="1:5">
      <c r="A49" s="10"/>
      <c r="B49" s="2">
        <v>0.74454467999999996</v>
      </c>
      <c r="C49" s="2">
        <v>0.51999806000000004</v>
      </c>
      <c r="D49" s="2">
        <v>0.73126497000000001</v>
      </c>
      <c r="E49" s="2">
        <v>0.65811629999999999</v>
      </c>
    </row>
    <row r="50" spans="1:5">
      <c r="A50" s="10"/>
      <c r="B50" s="2">
        <v>0.73126497000000001</v>
      </c>
      <c r="C50" s="2">
        <v>0.54843861999999999</v>
      </c>
      <c r="D50" s="2">
        <v>0.70198857000000003</v>
      </c>
      <c r="E50" s="2">
        <v>0.51315480999999996</v>
      </c>
    </row>
    <row r="51" spans="1:5">
      <c r="A51" s="10"/>
      <c r="B51" s="2">
        <v>0.59645948999999998</v>
      </c>
      <c r="C51" s="2">
        <v>0.72911822999999998</v>
      </c>
      <c r="D51" s="2">
        <v>0.59800779999999998</v>
      </c>
      <c r="E51" s="2">
        <v>0.53181502000000003</v>
      </c>
    </row>
    <row r="52" spans="1:5">
      <c r="A52" s="10"/>
      <c r="B52" s="2">
        <v>0.66298794999999999</v>
      </c>
      <c r="C52" s="2">
        <v>0.64434718000000002</v>
      </c>
      <c r="D52" s="2">
        <v>0.68249671999999995</v>
      </c>
      <c r="E52" s="2">
        <v>0.54599350999999996</v>
      </c>
    </row>
    <row r="53" spans="1:5">
      <c r="A53" s="10"/>
      <c r="B53" s="2">
        <v>0.57199736000000001</v>
      </c>
      <c r="C53" s="2">
        <v>0.55421449</v>
      </c>
      <c r="D53" s="2">
        <v>0.78000174</v>
      </c>
      <c r="E53" s="2">
        <v>0.55059258</v>
      </c>
    </row>
    <row r="54" spans="1:5">
      <c r="A54" s="10"/>
      <c r="B54" s="2">
        <v>0.91927307999999996</v>
      </c>
      <c r="C54" s="2">
        <v>0.66000597000000005</v>
      </c>
      <c r="D54" s="2">
        <v>0.74749401000000004</v>
      </c>
      <c r="E54" s="2">
        <v>0.51315480999999996</v>
      </c>
    </row>
    <row r="55" spans="1:5">
      <c r="A55" s="10"/>
      <c r="B55" s="2">
        <v>0.67735506999999995</v>
      </c>
      <c r="C55" s="2">
        <v>0.57473025</v>
      </c>
      <c r="D55" s="2">
        <v>0.85799820000000004</v>
      </c>
      <c r="E55" s="2">
        <v>0.57473025</v>
      </c>
    </row>
    <row r="56" spans="1:5">
      <c r="A56" s="10"/>
      <c r="B56" s="2">
        <v>0.80599971000000004</v>
      </c>
      <c r="C56" s="2">
        <v>0.60938068999999995</v>
      </c>
      <c r="D56" s="2">
        <v>0.60273288000000003</v>
      </c>
      <c r="E56" s="2">
        <v>0.56550610000000001</v>
      </c>
    </row>
    <row r="57" spans="1:5">
      <c r="A57" s="10"/>
      <c r="B57" s="2">
        <v>0.66858315000000001</v>
      </c>
      <c r="C57" s="2">
        <v>0.60839796000000002</v>
      </c>
      <c r="D57" s="2">
        <v>0.72427832000000003</v>
      </c>
      <c r="E57" s="2">
        <v>0.57000735999999996</v>
      </c>
    </row>
    <row r="58" spans="1:5">
      <c r="A58" s="10"/>
      <c r="B58" s="2">
        <v>0.75001379999999995</v>
      </c>
      <c r="C58" s="2">
        <v>0.47432099</v>
      </c>
      <c r="D58" s="2">
        <v>0.78000174</v>
      </c>
      <c r="E58" s="2">
        <v>0.49919519000000001</v>
      </c>
    </row>
    <row r="59" spans="1:5">
      <c r="A59" s="10"/>
      <c r="B59" s="2">
        <v>0.78000174</v>
      </c>
      <c r="C59" s="2">
        <v>0.54096721000000003</v>
      </c>
      <c r="D59" s="2">
        <v>0.63373767000000003</v>
      </c>
      <c r="E59" s="2">
        <v>0.57199736000000001</v>
      </c>
    </row>
    <row r="60" spans="1:5">
      <c r="A60" s="10"/>
      <c r="B60" s="2">
        <v>0.69642362000000002</v>
      </c>
      <c r="C60" s="2">
        <v>0.49064865000000002</v>
      </c>
      <c r="D60" s="2">
        <v>0.71501364999999995</v>
      </c>
      <c r="E60" s="2">
        <v>0.51999806000000004</v>
      </c>
    </row>
    <row r="61" spans="1:5">
      <c r="A61" s="10"/>
      <c r="B61" s="2">
        <v>0.70198857000000003</v>
      </c>
      <c r="C61" s="2">
        <v>0.51999806000000004</v>
      </c>
      <c r="D61" s="2">
        <v>0.67599016999999995</v>
      </c>
      <c r="E61" s="2">
        <v>0.46428997999999999</v>
      </c>
    </row>
    <row r="62" spans="1:5">
      <c r="A62" s="10"/>
      <c r="B62" s="2">
        <v>0.70686280000000001</v>
      </c>
      <c r="C62" s="2">
        <v>0.70198857000000003</v>
      </c>
      <c r="D62" s="2">
        <v>1.0400024999999999</v>
      </c>
      <c r="E62" s="2">
        <v>0.56063521000000005</v>
      </c>
    </row>
    <row r="63" spans="1:5">
      <c r="A63" s="10"/>
      <c r="B63" s="2">
        <v>0.67599016999999995</v>
      </c>
      <c r="C63" s="2">
        <v>0.56611898000000005</v>
      </c>
      <c r="D63" s="2">
        <v>0.63373767000000003</v>
      </c>
      <c r="E63" s="2">
        <v>0.50699253</v>
      </c>
    </row>
    <row r="64" spans="1:5">
      <c r="A64" s="10"/>
      <c r="B64" s="2">
        <v>0.75001379999999995</v>
      </c>
      <c r="C64" s="2">
        <v>0.50471025999999997</v>
      </c>
      <c r="D64" s="2">
        <v>0.88399764000000003</v>
      </c>
      <c r="E64" s="2">
        <v>0.50142827999999995</v>
      </c>
    </row>
    <row r="65" spans="1:6">
      <c r="A65" s="10"/>
      <c r="B65" s="2">
        <v>0.75212922000000004</v>
      </c>
      <c r="C65" s="2">
        <v>0.69522768999999995</v>
      </c>
      <c r="D65" s="2">
        <v>0.85089203000000002</v>
      </c>
      <c r="E65" s="2">
        <v>0.50471025999999997</v>
      </c>
    </row>
    <row r="66" spans="1:6">
      <c r="A66" s="10"/>
      <c r="B66" s="2">
        <v>0.73126497000000001</v>
      </c>
      <c r="C66" s="2">
        <v>0.52500142999999999</v>
      </c>
      <c r="D66" s="2">
        <v>0.64070654999999999</v>
      </c>
      <c r="E66" s="2">
        <v>0.64234616</v>
      </c>
    </row>
    <row r="67" spans="1:6">
      <c r="A67" s="10"/>
      <c r="B67" s="2">
        <v>0.78000174</v>
      </c>
      <c r="C67" s="2">
        <v>0.50374646999999995</v>
      </c>
      <c r="D67" s="2">
        <v>0.60448939000000002</v>
      </c>
      <c r="E67" s="2">
        <v>0.52929252000000004</v>
      </c>
    </row>
    <row r="68" spans="1:6">
      <c r="A68" s="10"/>
      <c r="B68" s="2">
        <v>0.67599016999999995</v>
      </c>
      <c r="C68" s="2">
        <v>0.60516154</v>
      </c>
      <c r="D68" s="2">
        <v>0.81545327000000001</v>
      </c>
      <c r="E68" s="2">
        <v>0.56333655999999999</v>
      </c>
    </row>
    <row r="69" spans="1:6">
      <c r="A69" s="10"/>
      <c r="B69" s="2">
        <v>0.73413231999999995</v>
      </c>
      <c r="C69" s="2">
        <v>0.50554863000000005</v>
      </c>
      <c r="D69" s="2">
        <v>0.78000174</v>
      </c>
      <c r="E69" s="2">
        <v>0.56063521000000005</v>
      </c>
    </row>
    <row r="70" spans="1:6">
      <c r="A70" s="10"/>
      <c r="B70" s="2">
        <v>0.78000174</v>
      </c>
      <c r="C70" s="2">
        <v>0.57719863999999999</v>
      </c>
      <c r="D70" s="2">
        <v>0.69332634999999998</v>
      </c>
      <c r="E70" s="2">
        <v>0.46091494</v>
      </c>
    </row>
    <row r="71" spans="1:6">
      <c r="A71" s="10"/>
      <c r="B71" s="2">
        <v>0.70908486000000004</v>
      </c>
      <c r="C71" s="2">
        <v>0.51999806000000004</v>
      </c>
      <c r="D71" s="2">
        <v>0.80054029999999998</v>
      </c>
      <c r="E71" s="2">
        <v>0.55421449</v>
      </c>
    </row>
    <row r="72" spans="1:6">
      <c r="A72" s="5"/>
      <c r="B72" s="5"/>
      <c r="C72" s="5"/>
      <c r="D72" s="5"/>
      <c r="E72" s="5"/>
      <c r="F72" s="5"/>
    </row>
    <row r="73" spans="1:6">
      <c r="A73" s="5" t="s">
        <v>65</v>
      </c>
      <c r="B73" s="2">
        <v>70</v>
      </c>
      <c r="C73" s="2">
        <v>70</v>
      </c>
      <c r="D73" s="2">
        <v>70</v>
      </c>
      <c r="E73" s="2">
        <v>70</v>
      </c>
      <c r="F73" s="5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DD4D9-D01A-6E43-8D7C-C68DAE8DC4E9}">
  <dimension ref="A1:G24"/>
  <sheetViews>
    <sheetView tabSelected="1" workbookViewId="0">
      <selection activeCell="A24" sqref="A24"/>
    </sheetView>
  </sheetViews>
  <sheetFormatPr baseColWidth="10" defaultRowHeight="16"/>
  <cols>
    <col min="1" max="1" width="68.83203125" customWidth="1"/>
    <col min="5" max="5" width="18.33203125" customWidth="1"/>
  </cols>
  <sheetData>
    <row r="1" spans="1:7">
      <c r="A1" s="9" t="s">
        <v>52</v>
      </c>
      <c r="B1" s="1" t="s">
        <v>37</v>
      </c>
      <c r="C1" s="1" t="s">
        <v>38</v>
      </c>
      <c r="D1" s="1"/>
      <c r="E1" s="9" t="s">
        <v>69</v>
      </c>
      <c r="F1" s="1" t="s">
        <v>37</v>
      </c>
      <c r="G1" s="1" t="s">
        <v>38</v>
      </c>
    </row>
    <row r="2" spans="1:7">
      <c r="A2" s="10"/>
      <c r="B2" s="2">
        <v>92.055000000000007</v>
      </c>
      <c r="C2" s="2">
        <v>122.40600000000001</v>
      </c>
      <c r="D2" s="2"/>
      <c r="E2" s="10"/>
      <c r="F2" s="2">
        <v>96.793883337372804</v>
      </c>
      <c r="G2" s="2">
        <v>128.70731718857701</v>
      </c>
    </row>
    <row r="3" spans="1:7">
      <c r="A3" s="10"/>
      <c r="B3" s="2">
        <v>45.793999999999997</v>
      </c>
      <c r="C3" s="2">
        <v>57.695</v>
      </c>
      <c r="D3" s="2"/>
      <c r="E3" s="10"/>
      <c r="F3" s="2">
        <v>48.151421362790202</v>
      </c>
      <c r="G3" s="2">
        <v>60.665070872301598</v>
      </c>
    </row>
    <row r="4" spans="1:7">
      <c r="A4" s="10"/>
      <c r="B4" s="2">
        <v>57.561999999999998</v>
      </c>
      <c r="C4" s="2">
        <v>93.950999999999993</v>
      </c>
      <c r="D4" s="2"/>
      <c r="E4" s="10"/>
      <c r="F4" s="2">
        <v>60.525224188429199</v>
      </c>
      <c r="G4" s="2">
        <v>98.787487191673506</v>
      </c>
    </row>
    <row r="5" spans="1:7">
      <c r="A5" s="10"/>
      <c r="B5" s="2">
        <v>57.677</v>
      </c>
      <c r="C5" s="2">
        <v>136.12299999999999</v>
      </c>
      <c r="D5" s="2"/>
      <c r="E5" s="10"/>
      <c r="F5" s="2">
        <v>60.646144253431601</v>
      </c>
      <c r="G5" s="2">
        <v>143.1304522463</v>
      </c>
    </row>
    <row r="6" spans="1:7">
      <c r="A6" s="10"/>
      <c r="B6" s="2">
        <v>164.51900000000001</v>
      </c>
      <c r="C6" s="2">
        <v>123.274</v>
      </c>
      <c r="D6" s="2"/>
      <c r="E6" s="10"/>
      <c r="F6" s="2">
        <v>172.98824499246399</v>
      </c>
      <c r="G6" s="2">
        <v>129.62000080963901</v>
      </c>
    </row>
    <row r="7" spans="1:7">
      <c r="A7" s="10"/>
      <c r="B7" s="2">
        <v>103.181</v>
      </c>
      <c r="C7" s="2">
        <v>133.988</v>
      </c>
      <c r="D7" s="2"/>
      <c r="E7" s="10"/>
      <c r="F7" s="2">
        <v>108.49263675665</v>
      </c>
      <c r="G7" s="2">
        <v>140.88554495256</v>
      </c>
    </row>
    <row r="8" spans="1:7">
      <c r="A8" s="10"/>
      <c r="B8" s="2">
        <v>125.19799999999999</v>
      </c>
      <c r="C8" s="2">
        <v>57.33</v>
      </c>
      <c r="D8" s="2"/>
      <c r="E8" s="10"/>
      <c r="F8" s="2">
        <v>131.64304607107101</v>
      </c>
      <c r="G8" s="2">
        <v>60.281281100772098</v>
      </c>
    </row>
    <row r="9" spans="1:7">
      <c r="A9" s="10"/>
      <c r="B9" s="2">
        <v>131.48500000000001</v>
      </c>
      <c r="C9" s="2">
        <v>50.442999999999998</v>
      </c>
      <c r="D9" s="2"/>
      <c r="E9" s="10"/>
      <c r="F9" s="2">
        <v>138.25369345081199</v>
      </c>
      <c r="G9" s="2">
        <v>53.039746425366303</v>
      </c>
    </row>
    <row r="10" spans="1:7">
      <c r="A10" s="10"/>
      <c r="B10" s="2">
        <v>82.468999999999994</v>
      </c>
      <c r="C10" s="2">
        <v>77.593000000000004</v>
      </c>
      <c r="D10" s="2"/>
      <c r="E10" s="10"/>
      <c r="F10" s="2">
        <v>86.714407310301397</v>
      </c>
      <c r="G10" s="2">
        <v>81.587396554198705</v>
      </c>
    </row>
    <row r="11" spans="1:7">
      <c r="A11" s="10"/>
      <c r="B11" s="2">
        <v>99.171000000000006</v>
      </c>
      <c r="C11" s="2">
        <v>82.468000000000004</v>
      </c>
      <c r="D11" s="2"/>
      <c r="E11" s="10"/>
      <c r="F11" s="2">
        <v>104.276206663957</v>
      </c>
      <c r="G11" s="2">
        <v>86.713355831475297</v>
      </c>
    </row>
    <row r="12" spans="1:7">
      <c r="A12" s="10"/>
      <c r="B12" s="2">
        <v>94.472999999999999</v>
      </c>
      <c r="C12" s="2">
        <v>77.206999999999994</v>
      </c>
      <c r="D12" s="2"/>
      <c r="E12" s="10"/>
      <c r="F12" s="2">
        <v>99.336359138901898</v>
      </c>
      <c r="G12" s="2">
        <v>81.181525727321002</v>
      </c>
    </row>
    <row r="13" spans="1:7">
      <c r="A13" s="10"/>
      <c r="B13" s="2">
        <v>121.136</v>
      </c>
      <c r="C13" s="2">
        <v>110.93899999999999</v>
      </c>
      <c r="D13" s="2"/>
      <c r="E13" s="10"/>
      <c r="F13" s="2">
        <v>127.37193907942</v>
      </c>
      <c r="G13" s="2">
        <v>116.650009489596</v>
      </c>
    </row>
    <row r="14" spans="1:7">
      <c r="A14" s="10"/>
      <c r="B14" s="2">
        <v>151.44</v>
      </c>
      <c r="C14" s="2">
        <v>99.468000000000004</v>
      </c>
      <c r="D14" s="2"/>
      <c r="E14" s="10"/>
      <c r="F14" s="2">
        <v>159.23595342579699</v>
      </c>
      <c r="G14" s="2">
        <v>104.588495875311</v>
      </c>
    </row>
    <row r="15" spans="1:7">
      <c r="A15" s="10"/>
      <c r="B15" s="2">
        <v>124.479</v>
      </c>
      <c r="C15" s="2">
        <v>72.677000000000007</v>
      </c>
      <c r="D15" s="2"/>
      <c r="E15" s="10"/>
      <c r="F15" s="2">
        <v>130.887032795099</v>
      </c>
      <c r="G15" s="2">
        <v>76.418326645051806</v>
      </c>
    </row>
    <row r="16" spans="1:7">
      <c r="A16" s="10"/>
      <c r="B16" s="2">
        <v>47.405999999999999</v>
      </c>
      <c r="C16" s="2">
        <v>66.694999999999993</v>
      </c>
      <c r="D16" s="2"/>
      <c r="E16" s="10"/>
      <c r="F16" s="2">
        <v>49.8464052304763</v>
      </c>
      <c r="G16" s="2">
        <v>70.128380307273602</v>
      </c>
    </row>
    <row r="17" spans="1:7">
      <c r="A17" s="10"/>
      <c r="B17" s="2">
        <v>66.649000000000001</v>
      </c>
      <c r="C17" s="2">
        <v>79.247</v>
      </c>
      <c r="D17" s="2"/>
      <c r="E17" s="10"/>
      <c r="F17" s="2">
        <v>70.080012281272701</v>
      </c>
      <c r="G17" s="2">
        <v>83.326542532581399</v>
      </c>
    </row>
    <row r="18" spans="1:7">
      <c r="A18" s="10"/>
      <c r="B18" s="2">
        <v>100.002</v>
      </c>
      <c r="C18" s="2">
        <v>91.775000000000006</v>
      </c>
      <c r="D18" s="2"/>
      <c r="E18" s="10"/>
      <c r="F18" s="2">
        <v>105.149985568453</v>
      </c>
      <c r="G18" s="2">
        <v>96.499469266062505</v>
      </c>
    </row>
    <row r="19" spans="1:7">
      <c r="A19" s="10"/>
      <c r="B19" s="2">
        <v>79.247</v>
      </c>
      <c r="C19" s="2">
        <v>124.386</v>
      </c>
      <c r="D19" s="2"/>
      <c r="E19" s="10"/>
      <c r="F19" s="2">
        <v>83.326542532581399</v>
      </c>
      <c r="G19" s="2">
        <v>130.78924526427099</v>
      </c>
    </row>
    <row r="20" spans="1:7">
      <c r="A20" s="10"/>
      <c r="B20" s="2">
        <v>107.996</v>
      </c>
      <c r="C20" s="2">
        <v>89.864000000000004</v>
      </c>
      <c r="D20" s="2"/>
      <c r="E20" s="10"/>
      <c r="F20" s="2">
        <v>113.555507304361</v>
      </c>
      <c r="G20" s="2">
        <v>94.490093229370103</v>
      </c>
    </row>
    <row r="21" spans="1:7">
      <c r="A21" s="10"/>
      <c r="B21" s="2">
        <v>50.143999999999998</v>
      </c>
      <c r="C21" s="2">
        <v>151.851</v>
      </c>
      <c r="D21" s="2"/>
      <c r="E21" s="10"/>
      <c r="F21" s="2">
        <v>52.725354256359999</v>
      </c>
      <c r="G21" s="2">
        <v>159.668111223327</v>
      </c>
    </row>
    <row r="22" spans="1:7">
      <c r="A22" s="10"/>
      <c r="B22" s="10"/>
      <c r="C22" s="10"/>
      <c r="D22" s="10"/>
      <c r="E22" s="10"/>
      <c r="F22" s="10"/>
      <c r="G22" s="10"/>
    </row>
    <row r="23" spans="1:7">
      <c r="A23" s="10"/>
      <c r="B23" s="10"/>
      <c r="C23" s="10"/>
      <c r="D23" s="10"/>
      <c r="E23" s="2" t="s">
        <v>57</v>
      </c>
      <c r="F23" s="2">
        <v>100</v>
      </c>
      <c r="G23" s="2">
        <v>99.86</v>
      </c>
    </row>
    <row r="24" spans="1:7">
      <c r="A24" s="10"/>
      <c r="B24" s="10"/>
      <c r="C24" s="10"/>
      <c r="D24" s="10"/>
      <c r="E24" s="2" t="s">
        <v>62</v>
      </c>
      <c r="F24" s="2">
        <v>36.43</v>
      </c>
      <c r="G24" s="2">
        <v>30.7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FEA41-6CE2-A748-A6FB-0074FAF34474}">
  <dimension ref="A1:AF10"/>
  <sheetViews>
    <sheetView workbookViewId="0">
      <selection activeCell="B14" sqref="B14"/>
    </sheetView>
  </sheetViews>
  <sheetFormatPr baseColWidth="10" defaultRowHeight="14"/>
  <cols>
    <col min="1" max="1" width="10.83203125" style="9"/>
    <col min="2" max="2" width="13.83203125" style="9" customWidth="1"/>
    <col min="3" max="16384" width="10.83203125" style="9"/>
  </cols>
  <sheetData>
    <row r="1" spans="1:32">
      <c r="A1" s="9" t="s">
        <v>8</v>
      </c>
      <c r="B1" s="1" t="s">
        <v>9</v>
      </c>
      <c r="C1" s="14" t="s">
        <v>10</v>
      </c>
      <c r="D1" s="14"/>
      <c r="E1" s="14"/>
      <c r="F1" s="14"/>
      <c r="G1" s="14"/>
      <c r="H1" s="14"/>
      <c r="I1" s="14"/>
      <c r="J1" s="14"/>
      <c r="K1" s="14"/>
      <c r="L1" s="14"/>
      <c r="M1" s="14" t="s">
        <v>12</v>
      </c>
      <c r="N1" s="14"/>
      <c r="O1" s="14"/>
      <c r="P1" s="14"/>
      <c r="Q1" s="14"/>
      <c r="R1" s="14"/>
      <c r="S1" s="14"/>
      <c r="T1" s="14"/>
      <c r="U1" s="14"/>
      <c r="V1" s="14"/>
      <c r="W1" s="14" t="s">
        <v>11</v>
      </c>
      <c r="X1" s="14"/>
      <c r="Y1" s="14"/>
      <c r="Z1" s="14"/>
      <c r="AA1" s="14"/>
      <c r="AB1" s="14"/>
      <c r="AC1" s="14"/>
      <c r="AD1" s="14"/>
      <c r="AE1" s="14"/>
      <c r="AF1" s="14"/>
    </row>
    <row r="2" spans="1:32"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</row>
    <row r="3" spans="1:32">
      <c r="B3" s="2">
        <v>1</v>
      </c>
      <c r="C3" s="2">
        <v>11</v>
      </c>
      <c r="D3" s="2">
        <v>15</v>
      </c>
      <c r="E3" s="2">
        <v>1</v>
      </c>
      <c r="F3" s="2">
        <v>8</v>
      </c>
      <c r="G3" s="2">
        <v>13</v>
      </c>
      <c r="H3" s="2">
        <v>2</v>
      </c>
      <c r="I3" s="2">
        <v>13</v>
      </c>
      <c r="J3" s="2">
        <v>3</v>
      </c>
      <c r="K3" s="2">
        <v>4</v>
      </c>
      <c r="L3" s="2">
        <v>5</v>
      </c>
      <c r="M3" s="2">
        <v>89</v>
      </c>
      <c r="N3" s="2">
        <v>38</v>
      </c>
      <c r="O3" s="2">
        <v>43</v>
      </c>
      <c r="P3" s="2">
        <v>70</v>
      </c>
      <c r="Q3" s="2">
        <v>74</v>
      </c>
      <c r="R3" s="2">
        <v>50</v>
      </c>
      <c r="S3" s="2">
        <v>58</v>
      </c>
      <c r="T3" s="2">
        <v>70</v>
      </c>
      <c r="U3" s="2">
        <v>19</v>
      </c>
      <c r="V3" s="2">
        <v>35</v>
      </c>
      <c r="W3" s="2">
        <v>115</v>
      </c>
      <c r="X3" s="2">
        <v>137</v>
      </c>
      <c r="Y3" s="2">
        <v>98</v>
      </c>
      <c r="Z3" s="2">
        <v>89</v>
      </c>
      <c r="AA3" s="2">
        <v>116</v>
      </c>
      <c r="AB3" s="2">
        <v>125</v>
      </c>
      <c r="AC3" s="2">
        <v>106</v>
      </c>
      <c r="AD3" s="2">
        <v>84</v>
      </c>
      <c r="AE3" s="2">
        <v>109</v>
      </c>
      <c r="AF3" s="2">
        <v>76</v>
      </c>
    </row>
    <row r="4" spans="1:32">
      <c r="B4" s="2">
        <v>2</v>
      </c>
      <c r="C4" s="2">
        <v>0</v>
      </c>
      <c r="D4" s="2">
        <v>0</v>
      </c>
      <c r="E4" s="2">
        <v>0</v>
      </c>
      <c r="F4" s="2">
        <v>17</v>
      </c>
      <c r="G4" s="2">
        <v>6</v>
      </c>
      <c r="H4" s="2">
        <v>0</v>
      </c>
      <c r="I4" s="2">
        <v>5</v>
      </c>
      <c r="J4" s="2">
        <v>0</v>
      </c>
      <c r="K4" s="2">
        <v>5</v>
      </c>
      <c r="L4" s="2">
        <v>0</v>
      </c>
      <c r="M4" s="2">
        <v>140</v>
      </c>
      <c r="N4" s="2">
        <v>122</v>
      </c>
      <c r="O4" s="2">
        <v>125</v>
      </c>
      <c r="P4" s="2">
        <v>131</v>
      </c>
      <c r="Q4" s="2">
        <v>151</v>
      </c>
      <c r="R4" s="2">
        <v>90</v>
      </c>
      <c r="S4" s="2">
        <v>123</v>
      </c>
      <c r="T4" s="2">
        <v>106</v>
      </c>
      <c r="U4" s="2">
        <v>64</v>
      </c>
      <c r="V4" s="2">
        <v>112</v>
      </c>
      <c r="W4" s="2">
        <v>79</v>
      </c>
      <c r="X4" s="2">
        <v>139</v>
      </c>
      <c r="Y4" s="2">
        <v>114</v>
      </c>
      <c r="Z4" s="2">
        <v>101</v>
      </c>
      <c r="AA4" s="2">
        <v>83</v>
      </c>
      <c r="AB4" s="2">
        <v>91</v>
      </c>
      <c r="AC4" s="2">
        <v>61</v>
      </c>
      <c r="AD4" s="2">
        <v>92</v>
      </c>
      <c r="AE4" s="2">
        <v>115</v>
      </c>
      <c r="AF4" s="2">
        <v>78</v>
      </c>
    </row>
    <row r="5" spans="1:32">
      <c r="B5" s="2">
        <v>3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62</v>
      </c>
      <c r="N5" s="2">
        <v>62</v>
      </c>
      <c r="O5" s="2">
        <v>28</v>
      </c>
      <c r="P5" s="2">
        <v>65</v>
      </c>
      <c r="Q5" s="2">
        <v>64</v>
      </c>
      <c r="R5" s="2">
        <v>29</v>
      </c>
      <c r="S5" s="2">
        <v>20</v>
      </c>
      <c r="T5" s="2">
        <v>12</v>
      </c>
      <c r="U5" s="2">
        <v>62</v>
      </c>
      <c r="V5" s="2">
        <v>24</v>
      </c>
      <c r="W5" s="2">
        <v>21</v>
      </c>
      <c r="X5" s="2">
        <v>15</v>
      </c>
      <c r="Y5" s="2">
        <v>53</v>
      </c>
      <c r="Z5" s="2">
        <v>74</v>
      </c>
      <c r="AA5" s="2">
        <v>16</v>
      </c>
      <c r="AB5" s="2">
        <v>5</v>
      </c>
      <c r="AC5" s="2">
        <v>21</v>
      </c>
      <c r="AD5" s="2">
        <v>44</v>
      </c>
      <c r="AE5" s="2">
        <v>21</v>
      </c>
      <c r="AF5" s="2">
        <v>39</v>
      </c>
    </row>
    <row r="6" spans="1:32">
      <c r="B6" s="2">
        <v>4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2</v>
      </c>
      <c r="N6" s="2">
        <v>3</v>
      </c>
      <c r="O6" s="2">
        <v>4</v>
      </c>
      <c r="P6" s="2">
        <v>17</v>
      </c>
      <c r="Q6" s="2">
        <v>15</v>
      </c>
      <c r="R6" s="2">
        <v>0</v>
      </c>
      <c r="S6" s="2">
        <v>0</v>
      </c>
      <c r="T6" s="2">
        <v>12</v>
      </c>
      <c r="U6" s="2">
        <v>18</v>
      </c>
      <c r="V6" s="2">
        <v>1</v>
      </c>
      <c r="W6" s="2">
        <v>12</v>
      </c>
      <c r="X6" s="2">
        <v>12</v>
      </c>
      <c r="Y6" s="2">
        <v>9</v>
      </c>
      <c r="Z6" s="2">
        <v>22</v>
      </c>
      <c r="AA6" s="2">
        <v>3</v>
      </c>
      <c r="AB6" s="2">
        <v>1</v>
      </c>
      <c r="AC6" s="2">
        <v>5</v>
      </c>
      <c r="AD6" s="2">
        <v>33</v>
      </c>
      <c r="AE6" s="2">
        <v>2</v>
      </c>
      <c r="AF6" s="2">
        <v>18</v>
      </c>
    </row>
    <row r="7" spans="1:32">
      <c r="B7" s="2">
        <v>5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</row>
    <row r="8" spans="1:32">
      <c r="B8" s="9" t="s">
        <v>55</v>
      </c>
      <c r="C8" s="9">
        <f>SUM(C2:C7)</f>
        <v>11</v>
      </c>
      <c r="D8" s="9">
        <f t="shared" ref="D8:M8" si="0">SUM(D2:D7)</f>
        <v>15</v>
      </c>
      <c r="E8" s="9">
        <f t="shared" si="0"/>
        <v>1</v>
      </c>
      <c r="F8" s="9">
        <f t="shared" si="0"/>
        <v>25</v>
      </c>
      <c r="G8" s="9">
        <f t="shared" si="0"/>
        <v>19</v>
      </c>
      <c r="H8" s="9">
        <f t="shared" si="0"/>
        <v>2</v>
      </c>
      <c r="I8" s="9">
        <f t="shared" si="0"/>
        <v>18</v>
      </c>
      <c r="J8" s="9">
        <f t="shared" si="0"/>
        <v>3</v>
      </c>
      <c r="K8" s="9">
        <f t="shared" si="0"/>
        <v>9</v>
      </c>
      <c r="L8" s="9">
        <f t="shared" si="0"/>
        <v>5</v>
      </c>
      <c r="M8" s="9">
        <f t="shared" si="0"/>
        <v>293</v>
      </c>
      <c r="N8" s="9">
        <f t="shared" ref="N8" si="1">SUM(N2:N7)</f>
        <v>225</v>
      </c>
      <c r="O8" s="9">
        <f t="shared" ref="O8" si="2">SUM(O2:O7)</f>
        <v>200</v>
      </c>
      <c r="P8" s="9">
        <f t="shared" ref="P8" si="3">SUM(P2:P7)</f>
        <v>283</v>
      </c>
      <c r="Q8" s="9">
        <f t="shared" ref="Q8" si="4">SUM(Q2:Q7)</f>
        <v>304</v>
      </c>
      <c r="R8" s="9">
        <f t="shared" ref="R8" si="5">SUM(R2:R7)</f>
        <v>169</v>
      </c>
      <c r="S8" s="9">
        <f t="shared" ref="S8" si="6">SUM(S2:S7)</f>
        <v>201</v>
      </c>
      <c r="T8" s="9">
        <f t="shared" ref="T8" si="7">SUM(T2:T7)</f>
        <v>200</v>
      </c>
      <c r="U8" s="9">
        <f t="shared" ref="U8" si="8">SUM(U2:U7)</f>
        <v>163</v>
      </c>
      <c r="V8" s="9">
        <f t="shared" ref="V8:W8" si="9">SUM(V2:V7)</f>
        <v>172</v>
      </c>
      <c r="W8" s="9">
        <f t="shared" si="9"/>
        <v>227</v>
      </c>
      <c r="X8" s="9">
        <f t="shared" ref="X8" si="10">SUM(X2:X7)</f>
        <v>303</v>
      </c>
      <c r="Y8" s="9">
        <f t="shared" ref="Y8" si="11">SUM(Y2:Y7)</f>
        <v>274</v>
      </c>
      <c r="Z8" s="9">
        <f t="shared" ref="Z8" si="12">SUM(Z2:Z7)</f>
        <v>286</v>
      </c>
      <c r="AA8" s="9">
        <f t="shared" ref="AA8" si="13">SUM(AA2:AA7)</f>
        <v>218</v>
      </c>
      <c r="AB8" s="9">
        <f t="shared" ref="AB8" si="14">SUM(AB2:AB7)</f>
        <v>222</v>
      </c>
      <c r="AC8" s="9">
        <f t="shared" ref="AC8" si="15">SUM(AC2:AC7)</f>
        <v>193</v>
      </c>
      <c r="AD8" s="9">
        <f t="shared" ref="AD8" si="16">SUM(AD2:AD7)</f>
        <v>253</v>
      </c>
      <c r="AE8" s="9">
        <f t="shared" ref="AE8" si="17">SUM(AE2:AE7)</f>
        <v>247</v>
      </c>
      <c r="AF8" s="9">
        <f t="shared" ref="AF8" si="18">SUM(AF2:AF7)</f>
        <v>211</v>
      </c>
    </row>
    <row r="9" spans="1:32">
      <c r="B9" s="9" t="s">
        <v>57</v>
      </c>
      <c r="C9" s="13">
        <v>10.8</v>
      </c>
      <c r="D9" s="13"/>
      <c r="E9" s="13"/>
      <c r="F9" s="13"/>
      <c r="G9" s="13"/>
      <c r="H9" s="13"/>
      <c r="I9" s="13"/>
      <c r="J9" s="13"/>
      <c r="K9" s="13"/>
      <c r="L9" s="13"/>
      <c r="M9" s="13">
        <v>221</v>
      </c>
      <c r="N9" s="13"/>
      <c r="O9" s="13"/>
      <c r="P9" s="13"/>
      <c r="Q9" s="13"/>
      <c r="R9" s="13"/>
      <c r="S9" s="13"/>
      <c r="T9" s="13"/>
      <c r="U9" s="13"/>
      <c r="V9" s="13"/>
      <c r="W9" s="13">
        <v>243.4</v>
      </c>
      <c r="X9" s="13"/>
      <c r="Y9" s="13"/>
      <c r="Z9" s="13"/>
      <c r="AA9" s="13"/>
      <c r="AB9" s="13"/>
      <c r="AC9" s="13"/>
      <c r="AD9" s="13"/>
      <c r="AE9" s="13"/>
      <c r="AF9" s="13"/>
    </row>
    <row r="10" spans="1:32">
      <c r="B10" s="9" t="s">
        <v>58</v>
      </c>
      <c r="C10" s="13">
        <v>8.23</v>
      </c>
      <c r="D10" s="13"/>
      <c r="E10" s="13"/>
      <c r="F10" s="13"/>
      <c r="G10" s="13"/>
      <c r="H10" s="13"/>
      <c r="I10" s="13"/>
      <c r="J10" s="13"/>
      <c r="K10" s="13"/>
      <c r="L10" s="13"/>
      <c r="M10" s="13">
        <v>53.42</v>
      </c>
      <c r="N10" s="13"/>
      <c r="O10" s="13"/>
      <c r="P10" s="13"/>
      <c r="Q10" s="13"/>
      <c r="R10" s="13"/>
      <c r="S10" s="13"/>
      <c r="T10" s="13"/>
      <c r="U10" s="13"/>
      <c r="V10" s="13"/>
      <c r="W10" s="13">
        <v>35.54</v>
      </c>
      <c r="X10" s="13"/>
      <c r="Y10" s="13"/>
      <c r="Z10" s="13"/>
      <c r="AA10" s="13"/>
      <c r="AB10" s="13"/>
      <c r="AC10" s="13"/>
      <c r="AD10" s="13"/>
      <c r="AE10" s="13"/>
      <c r="AF10" s="13"/>
    </row>
  </sheetData>
  <mergeCells count="9">
    <mergeCell ref="C10:L10"/>
    <mergeCell ref="M10:V10"/>
    <mergeCell ref="W10:AF10"/>
    <mergeCell ref="M9:V9"/>
    <mergeCell ref="W9:AF9"/>
    <mergeCell ref="C1:L1"/>
    <mergeCell ref="M1:V1"/>
    <mergeCell ref="W1:AF1"/>
    <mergeCell ref="C9:L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31FF3-B64B-EB4A-B372-0A09B60EDE76}">
  <dimension ref="A1:G26"/>
  <sheetViews>
    <sheetView workbookViewId="0">
      <selection activeCell="A29" sqref="A29"/>
    </sheetView>
  </sheetViews>
  <sheetFormatPr baseColWidth="10" defaultRowHeight="15"/>
  <cols>
    <col min="1" max="1" width="30.83203125" style="10" customWidth="1"/>
    <col min="2" max="16384" width="10.83203125" style="10"/>
  </cols>
  <sheetData>
    <row r="1" spans="1:7">
      <c r="A1" s="9" t="s">
        <v>19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</row>
    <row r="2" spans="1:7">
      <c r="B2" s="2">
        <v>5.3079999999999998</v>
      </c>
      <c r="C2" s="2">
        <v>5.056</v>
      </c>
      <c r="D2" s="2">
        <v>5.8959999999999999</v>
      </c>
      <c r="E2" s="2">
        <v>7.5839999999999996</v>
      </c>
      <c r="F2" s="2">
        <v>6.7839999999999998</v>
      </c>
      <c r="G2" s="2">
        <v>8.1289999999999996</v>
      </c>
    </row>
    <row r="3" spans="1:7">
      <c r="B3" s="2">
        <v>5.8650000000000002</v>
      </c>
      <c r="C3" s="2">
        <v>4.444</v>
      </c>
      <c r="D3" s="2">
        <v>5.2220000000000004</v>
      </c>
      <c r="E3" s="2">
        <v>7.7190000000000003</v>
      </c>
      <c r="F3" s="2">
        <v>8.0410000000000004</v>
      </c>
      <c r="G3" s="2">
        <v>7.8920000000000003</v>
      </c>
    </row>
    <row r="4" spans="1:7">
      <c r="B4" s="2">
        <v>5.8540000000000001</v>
      </c>
      <c r="C4" s="2">
        <v>5.5419999999999998</v>
      </c>
      <c r="D4" s="2">
        <v>5.008</v>
      </c>
      <c r="E4" s="2">
        <v>7.9989999999999997</v>
      </c>
      <c r="F4" s="2">
        <v>8.3049999999999997</v>
      </c>
      <c r="G4" s="2">
        <v>7.1280000000000001</v>
      </c>
    </row>
    <row r="5" spans="1:7">
      <c r="B5" s="2">
        <v>4.55</v>
      </c>
      <c r="C5" s="2">
        <v>4.9850000000000003</v>
      </c>
      <c r="D5" s="2">
        <v>4.8520000000000003</v>
      </c>
      <c r="E5" s="2">
        <v>7.7590000000000003</v>
      </c>
      <c r="F5" s="2">
        <v>7.931</v>
      </c>
      <c r="G5" s="2">
        <v>7.9480000000000004</v>
      </c>
    </row>
    <row r="6" spans="1:7">
      <c r="B6" s="2">
        <v>4.8899999999999997</v>
      </c>
      <c r="C6" s="2">
        <v>4.4690000000000003</v>
      </c>
      <c r="D6" s="2">
        <v>4.7030000000000003</v>
      </c>
      <c r="E6" s="2">
        <v>7.8289999999999997</v>
      </c>
      <c r="F6" s="2">
        <v>6.7480000000000002</v>
      </c>
      <c r="G6" s="2">
        <v>6.6470000000000002</v>
      </c>
    </row>
    <row r="7" spans="1:7">
      <c r="B7" s="2">
        <v>5.7859999999999996</v>
      </c>
      <c r="C7" s="2">
        <v>4.7519999999999998</v>
      </c>
      <c r="D7" s="2">
        <v>4.1989999999999998</v>
      </c>
      <c r="E7" s="2">
        <v>7.87</v>
      </c>
      <c r="F7" s="2">
        <v>7.5960000000000001</v>
      </c>
      <c r="G7" s="2">
        <v>7.1840000000000002</v>
      </c>
    </row>
    <row r="8" spans="1:7">
      <c r="B8" s="2">
        <v>5.444</v>
      </c>
      <c r="C8" s="2">
        <v>5.7320000000000002</v>
      </c>
      <c r="D8" s="2">
        <v>4.8609999999999998</v>
      </c>
      <c r="E8" s="2">
        <v>6.1539999999999999</v>
      </c>
      <c r="F8" s="2">
        <v>5.8730000000000002</v>
      </c>
      <c r="G8" s="2">
        <v>7.327</v>
      </c>
    </row>
    <row r="9" spans="1:7">
      <c r="B9" s="2">
        <v>5.35</v>
      </c>
      <c r="C9" s="2">
        <v>4.9340000000000002</v>
      </c>
      <c r="D9" s="2">
        <v>5.2220000000000004</v>
      </c>
      <c r="E9" s="2">
        <v>6.8819999999999997</v>
      </c>
      <c r="F9" s="2">
        <v>6.6909999999999998</v>
      </c>
      <c r="G9" s="2">
        <v>8.1389999999999993</v>
      </c>
    </row>
    <row r="10" spans="1:7">
      <c r="B10" s="2">
        <v>5.734</v>
      </c>
      <c r="C10" s="2">
        <v>5.2409999999999997</v>
      </c>
      <c r="D10" s="2">
        <v>5.3840000000000003</v>
      </c>
      <c r="E10" s="2">
        <v>8.0419999999999998</v>
      </c>
      <c r="F10" s="2">
        <v>7.0209999999999999</v>
      </c>
      <c r="G10" s="2">
        <v>7.8369999999999997</v>
      </c>
    </row>
    <row r="11" spans="1:7">
      <c r="B11" s="2">
        <v>6.2309999999999999</v>
      </c>
      <c r="C11" s="2">
        <v>5.3339999999999996</v>
      </c>
      <c r="D11" s="2">
        <v>4.3819999999999997</v>
      </c>
      <c r="E11" s="2">
        <v>8.5039999999999996</v>
      </c>
      <c r="F11" s="2">
        <v>6.3650000000000002</v>
      </c>
      <c r="G11" s="2">
        <v>6.8470000000000004</v>
      </c>
    </row>
    <row r="12" spans="1:7">
      <c r="B12" s="2">
        <v>5.57</v>
      </c>
      <c r="C12" s="2">
        <v>5.5419999999999998</v>
      </c>
      <c r="D12" s="2">
        <v>5.6680000000000001</v>
      </c>
      <c r="E12" s="2">
        <v>7.1159999999999997</v>
      </c>
      <c r="F12" s="2">
        <v>7.0620000000000003</v>
      </c>
      <c r="G12" s="2">
        <v>8.3559999999999999</v>
      </c>
    </row>
    <row r="13" spans="1:7">
      <c r="B13" s="2">
        <v>4.8550000000000004</v>
      </c>
      <c r="C13" s="2">
        <v>5.94</v>
      </c>
      <c r="D13" s="2">
        <v>4.9059999999999997</v>
      </c>
      <c r="E13" s="2">
        <v>6.6989999999999998</v>
      </c>
      <c r="F13" s="2">
        <v>6.7380000000000004</v>
      </c>
      <c r="G13" s="2">
        <v>7.6260000000000003</v>
      </c>
    </row>
    <row r="14" spans="1:7">
      <c r="B14" s="2">
        <v>4.2190000000000003</v>
      </c>
      <c r="C14" s="2">
        <v>5.0410000000000004</v>
      </c>
      <c r="D14" s="2">
        <v>4.6879999999999997</v>
      </c>
      <c r="E14" s="2">
        <v>7.38</v>
      </c>
      <c r="F14" s="2">
        <v>7.7640000000000002</v>
      </c>
      <c r="G14" s="2">
        <v>7.593</v>
      </c>
    </row>
    <row r="15" spans="1:7">
      <c r="B15" s="2">
        <v>4.9080000000000004</v>
      </c>
      <c r="C15" s="2">
        <v>4.8609999999999998</v>
      </c>
      <c r="D15" s="2">
        <v>5.3940000000000001</v>
      </c>
      <c r="E15" s="2">
        <v>7.048</v>
      </c>
      <c r="F15" s="2">
        <v>7.3970000000000002</v>
      </c>
      <c r="G15" s="2">
        <v>7.45</v>
      </c>
    </row>
    <row r="16" spans="1:7">
      <c r="B16" s="2">
        <v>5.0860000000000003</v>
      </c>
      <c r="C16" s="2">
        <v>5.4729999999999999</v>
      </c>
      <c r="D16" s="2">
        <v>5.9109999999999996</v>
      </c>
      <c r="E16" s="2">
        <v>7.665</v>
      </c>
      <c r="F16" s="2">
        <v>7.5430000000000001</v>
      </c>
      <c r="G16" s="2">
        <v>7.9889999999999999</v>
      </c>
    </row>
    <row r="17" spans="1:7">
      <c r="B17" s="2">
        <v>5.3739999999999997</v>
      </c>
      <c r="C17" s="2">
        <v>5.3239999999999998</v>
      </c>
      <c r="D17" s="2">
        <v>4.9420000000000002</v>
      </c>
      <c r="E17" s="2">
        <v>8</v>
      </c>
      <c r="F17" s="2">
        <v>6.7939999999999996</v>
      </c>
      <c r="G17" s="2">
        <v>8.048</v>
      </c>
    </row>
    <row r="18" spans="1:7">
      <c r="B18" s="2">
        <v>5.2549999999999999</v>
      </c>
      <c r="C18" s="2">
        <v>5.8920000000000003</v>
      </c>
      <c r="D18" s="2">
        <v>5.798</v>
      </c>
      <c r="E18" s="2">
        <v>7.2640000000000002</v>
      </c>
      <c r="F18" s="2">
        <v>7.1139999999999999</v>
      </c>
      <c r="G18" s="2">
        <v>7.8769999999999998</v>
      </c>
    </row>
    <row r="19" spans="1:7">
      <c r="B19" s="2">
        <v>4.8460000000000001</v>
      </c>
      <c r="C19" s="2">
        <v>5.6550000000000002</v>
      </c>
      <c r="D19" s="2">
        <v>3.8929999999999998</v>
      </c>
      <c r="E19" s="2">
        <v>7.7460000000000004</v>
      </c>
      <c r="F19" s="2">
        <v>6.7839999999999998</v>
      </c>
      <c r="G19" s="2">
        <v>7.7990000000000004</v>
      </c>
    </row>
    <row r="20" spans="1:7">
      <c r="B20" s="2"/>
      <c r="C20" s="2">
        <v>5.6680000000000001</v>
      </c>
      <c r="D20" s="2">
        <v>5.3970000000000002</v>
      </c>
      <c r="E20" s="2">
        <v>6.7350000000000003</v>
      </c>
      <c r="F20" s="2">
        <v>7.5720000000000001</v>
      </c>
      <c r="G20" s="2">
        <v>7.5970000000000004</v>
      </c>
    </row>
    <row r="21" spans="1:7">
      <c r="B21" s="2"/>
      <c r="C21" s="2">
        <v>6.0170000000000003</v>
      </c>
      <c r="D21" s="2">
        <v>4.51</v>
      </c>
      <c r="E21" s="2">
        <v>7.7229999999999999</v>
      </c>
      <c r="F21" s="2">
        <v>7.1050000000000004</v>
      </c>
      <c r="G21" s="2">
        <v>8.4359999999999999</v>
      </c>
    </row>
    <row r="22" spans="1:7">
      <c r="B22" s="2"/>
      <c r="C22" s="2">
        <v>5.3090000000000002</v>
      </c>
      <c r="D22" s="2"/>
      <c r="E22" s="2"/>
      <c r="F22" s="2"/>
      <c r="G22" s="2"/>
    </row>
    <row r="23" spans="1:7">
      <c r="B23" s="2"/>
      <c r="C23" s="2">
        <v>4.7809999999999997</v>
      </c>
      <c r="D23" s="2"/>
      <c r="E23" s="2"/>
      <c r="F23" s="2"/>
      <c r="G23" s="2"/>
    </row>
    <row r="25" spans="1:7">
      <c r="A25" s="9" t="s">
        <v>57</v>
      </c>
      <c r="B25" s="2">
        <v>5.2850000000000001</v>
      </c>
      <c r="C25" s="2">
        <v>5.2720000000000002</v>
      </c>
      <c r="D25" s="2">
        <v>5.0419999999999998</v>
      </c>
      <c r="E25" s="2">
        <v>7.4859999999999998</v>
      </c>
      <c r="F25" s="2">
        <v>7.1609999999999996</v>
      </c>
      <c r="G25" s="2">
        <v>7.6920000000000002</v>
      </c>
    </row>
    <row r="26" spans="1:7">
      <c r="A26" s="9" t="s">
        <v>58</v>
      </c>
      <c r="B26" s="2">
        <v>0.51559999999999995</v>
      </c>
      <c r="C26" s="2">
        <v>0.45789999999999997</v>
      </c>
      <c r="D26" s="2">
        <v>0.56040000000000001</v>
      </c>
      <c r="E26" s="2">
        <v>0.56859999999999999</v>
      </c>
      <c r="F26" s="2">
        <v>0.60329999999999995</v>
      </c>
      <c r="G26" s="2">
        <v>0.4796000000000000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293B9-EC59-BC47-9B4E-2278D79F0AE2}">
  <dimension ref="A1:C24"/>
  <sheetViews>
    <sheetView workbookViewId="0">
      <selection activeCell="A29" sqref="A29"/>
    </sheetView>
  </sheetViews>
  <sheetFormatPr baseColWidth="10" defaultRowHeight="15"/>
  <cols>
    <col min="1" max="1" width="40.33203125" style="10" customWidth="1"/>
    <col min="2" max="16384" width="10.83203125" style="10"/>
  </cols>
  <sheetData>
    <row r="1" spans="1:3">
      <c r="A1" s="9" t="s">
        <v>80</v>
      </c>
      <c r="B1" s="1" t="s">
        <v>20</v>
      </c>
      <c r="C1" s="1" t="s">
        <v>15</v>
      </c>
    </row>
    <row r="2" spans="1:3">
      <c r="B2" s="2">
        <v>6.7290000000000001</v>
      </c>
      <c r="C2" s="2">
        <v>6.5650000000000004</v>
      </c>
    </row>
    <row r="3" spans="1:3">
      <c r="B3" s="2">
        <v>7.556</v>
      </c>
      <c r="C3" s="2">
        <v>7.8449999999999998</v>
      </c>
    </row>
    <row r="4" spans="1:3">
      <c r="B4" s="2">
        <v>7.4729999999999999</v>
      </c>
      <c r="C4" s="2">
        <v>7.4329999999999998</v>
      </c>
    </row>
    <row r="5" spans="1:3">
      <c r="B5" s="2">
        <v>8.6080000000000005</v>
      </c>
      <c r="C5" s="2">
        <v>7.5890000000000004</v>
      </c>
    </row>
    <row r="6" spans="1:3">
      <c r="B6" s="2">
        <v>7.694</v>
      </c>
      <c r="C6" s="2">
        <v>7.6289999999999996</v>
      </c>
    </row>
    <row r="7" spans="1:3">
      <c r="B7" s="2">
        <v>7.5750000000000002</v>
      </c>
      <c r="C7" s="2">
        <v>7.8789999999999996</v>
      </c>
    </row>
    <row r="8" spans="1:3">
      <c r="B8" s="2">
        <v>7.5650000000000004</v>
      </c>
      <c r="C8" s="2">
        <v>7.2210000000000001</v>
      </c>
    </row>
    <row r="9" spans="1:3">
      <c r="B9" s="2">
        <v>7.1020000000000003</v>
      </c>
      <c r="C9" s="2">
        <v>7.9580000000000002</v>
      </c>
    </row>
    <row r="10" spans="1:3">
      <c r="B10" s="2">
        <v>7.7110000000000003</v>
      </c>
      <c r="C10" s="2">
        <v>7.5149999999999997</v>
      </c>
    </row>
    <row r="11" spans="1:3">
      <c r="B11" s="2">
        <v>6.9589999999999996</v>
      </c>
      <c r="C11" s="2">
        <v>6.8410000000000002</v>
      </c>
    </row>
    <row r="12" spans="1:3">
      <c r="B12" s="2">
        <v>7.758</v>
      </c>
      <c r="C12" s="2">
        <v>7.7240000000000002</v>
      </c>
    </row>
    <row r="13" spans="1:3">
      <c r="B13" s="2">
        <v>7.3979999999999997</v>
      </c>
      <c r="C13" s="2">
        <v>7.452</v>
      </c>
    </row>
    <row r="14" spans="1:3">
      <c r="B14" s="2">
        <v>7.2770000000000001</v>
      </c>
      <c r="C14" s="2">
        <v>8.0909999999999993</v>
      </c>
    </row>
    <row r="15" spans="1:3">
      <c r="B15" s="2">
        <v>7.79</v>
      </c>
      <c r="C15" s="2">
        <v>7.9909999999999997</v>
      </c>
    </row>
    <row r="16" spans="1:3">
      <c r="B16" s="2">
        <v>7.7930000000000001</v>
      </c>
      <c r="C16" s="2">
        <v>7.306</v>
      </c>
    </row>
    <row r="17" spans="1:3">
      <c r="B17" s="2">
        <v>8.109</v>
      </c>
      <c r="C17" s="2">
        <v>7.7869999999999999</v>
      </c>
    </row>
    <row r="18" spans="1:3">
      <c r="B18" s="2">
        <v>6.99</v>
      </c>
      <c r="C18" s="2">
        <v>8.1349999999999998</v>
      </c>
    </row>
    <row r="19" spans="1:3">
      <c r="B19" s="2">
        <v>7.4950000000000001</v>
      </c>
      <c r="C19" s="2">
        <v>7.9950000000000001</v>
      </c>
    </row>
    <row r="20" spans="1:3">
      <c r="B20" s="2">
        <v>7.375</v>
      </c>
      <c r="C20" s="2">
        <v>7.7859999999999996</v>
      </c>
    </row>
    <row r="21" spans="1:3">
      <c r="B21" s="2">
        <v>7.11</v>
      </c>
      <c r="C21" s="2">
        <v>7.4610000000000003</v>
      </c>
    </row>
    <row r="23" spans="1:3">
      <c r="A23" s="9" t="s">
        <v>57</v>
      </c>
      <c r="B23" s="2">
        <v>7.5030000000000001</v>
      </c>
      <c r="C23" s="2">
        <v>7.61</v>
      </c>
    </row>
    <row r="24" spans="1:3">
      <c r="A24" s="9" t="s">
        <v>58</v>
      </c>
      <c r="B24" s="2">
        <v>0.42699999999999999</v>
      </c>
      <c r="C24" s="2">
        <v>0.4064999999999999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C35FA-E773-F248-9155-3056C417D6C7}">
  <dimension ref="A1:V22"/>
  <sheetViews>
    <sheetView workbookViewId="0">
      <selection activeCell="A30" sqref="A30"/>
    </sheetView>
  </sheetViews>
  <sheetFormatPr baseColWidth="10" defaultRowHeight="15"/>
  <cols>
    <col min="1" max="1" width="40.83203125" style="10" customWidth="1"/>
    <col min="2" max="2" width="22" style="10" customWidth="1"/>
    <col min="3" max="3" width="11.83203125" style="10" customWidth="1"/>
    <col min="4" max="4" width="12" style="10" customWidth="1"/>
    <col min="5" max="5" width="11.83203125" style="10" customWidth="1"/>
    <col min="6" max="6" width="11.33203125" style="10" customWidth="1"/>
    <col min="7" max="7" width="11.83203125" style="10" customWidth="1"/>
    <col min="8" max="8" width="11.6640625" style="10" customWidth="1"/>
    <col min="9" max="9" width="11.33203125" style="10" customWidth="1"/>
    <col min="10" max="10" width="12" style="10" customWidth="1"/>
    <col min="11" max="11" width="11.5" style="10" customWidth="1"/>
    <col min="12" max="12" width="12.1640625" style="10" customWidth="1"/>
    <col min="13" max="16384" width="10.83203125" style="10"/>
  </cols>
  <sheetData>
    <row r="1" spans="1:22">
      <c r="A1" s="11" t="s">
        <v>22</v>
      </c>
      <c r="B1" s="11" t="s">
        <v>54</v>
      </c>
      <c r="C1" s="9" t="s">
        <v>70</v>
      </c>
      <c r="D1" s="9" t="s">
        <v>71</v>
      </c>
      <c r="E1" s="9" t="s">
        <v>72</v>
      </c>
      <c r="F1" s="9" t="s">
        <v>73</v>
      </c>
      <c r="G1" s="9" t="s">
        <v>74</v>
      </c>
      <c r="H1" s="9" t="s">
        <v>75</v>
      </c>
      <c r="I1" s="9" t="s">
        <v>76</v>
      </c>
      <c r="J1" s="9" t="s">
        <v>77</v>
      </c>
      <c r="K1" s="9" t="s">
        <v>78</v>
      </c>
      <c r="L1" s="9" t="s">
        <v>79</v>
      </c>
      <c r="N1" s="9"/>
      <c r="O1" s="6"/>
      <c r="P1" s="6"/>
    </row>
    <row r="2" spans="1:22">
      <c r="A2" s="11"/>
      <c r="B2" s="2" t="s">
        <v>21</v>
      </c>
      <c r="C2" s="2">
        <v>92.966999999999999</v>
      </c>
      <c r="D2" s="2">
        <v>62.046999999999997</v>
      </c>
      <c r="E2" s="2">
        <v>92.021000000000001</v>
      </c>
      <c r="F2" s="2">
        <v>148.31399999999999</v>
      </c>
      <c r="G2" s="2">
        <v>112.297</v>
      </c>
      <c r="H2" s="2">
        <v>45.67</v>
      </c>
      <c r="I2" s="2">
        <v>63.027000000000001</v>
      </c>
      <c r="J2" s="2">
        <v>105.291</v>
      </c>
      <c r="K2" s="2">
        <v>81.25</v>
      </c>
      <c r="L2" s="2">
        <v>68.049000000000007</v>
      </c>
      <c r="N2" s="2"/>
    </row>
    <row r="3" spans="1:22">
      <c r="A3" s="11"/>
      <c r="B3" s="2">
        <v>0</v>
      </c>
      <c r="C3" s="2">
        <v>3.9830000000000001</v>
      </c>
      <c r="D3" s="2">
        <v>4.5789999999999997</v>
      </c>
      <c r="E3" s="2">
        <v>3.7120000000000002</v>
      </c>
      <c r="F3" s="2">
        <v>4.8739999999999997</v>
      </c>
      <c r="G3" s="2">
        <v>5.2969999999999997</v>
      </c>
      <c r="H3" s="2">
        <v>3.0579999999999998</v>
      </c>
      <c r="I3" s="2">
        <v>5.3730000000000002</v>
      </c>
      <c r="J3" s="2">
        <v>5.093</v>
      </c>
      <c r="K3" s="2">
        <v>4.7990000000000004</v>
      </c>
      <c r="L3" s="2">
        <v>4.109</v>
      </c>
      <c r="N3" s="2"/>
    </row>
    <row r="4" spans="1:22">
      <c r="A4" s="11"/>
      <c r="B4" s="2">
        <v>2</v>
      </c>
      <c r="C4" s="2">
        <v>11.257999999999999</v>
      </c>
      <c r="D4" s="2">
        <v>10.398999999999999</v>
      </c>
      <c r="E4" s="2">
        <v>21.619</v>
      </c>
      <c r="F4" s="2">
        <v>19.768000000000001</v>
      </c>
      <c r="G4" s="2">
        <v>17.771000000000001</v>
      </c>
      <c r="H4" s="2">
        <v>12.009</v>
      </c>
      <c r="I4" s="2">
        <v>26.622</v>
      </c>
      <c r="J4" s="2">
        <v>25.123000000000001</v>
      </c>
      <c r="K4" s="2">
        <v>20.093</v>
      </c>
      <c r="L4" s="2">
        <v>12.598000000000001</v>
      </c>
      <c r="N4" s="2"/>
    </row>
    <row r="5" spans="1:22">
      <c r="A5" s="11"/>
      <c r="B5" s="2">
        <v>4</v>
      </c>
      <c r="C5" s="2">
        <v>19.387</v>
      </c>
      <c r="D5" s="2">
        <v>14.009</v>
      </c>
      <c r="E5" s="2">
        <v>23.353999999999999</v>
      </c>
      <c r="F5" s="2">
        <v>21.013999999999999</v>
      </c>
      <c r="G5" s="2">
        <v>22.577999999999999</v>
      </c>
      <c r="H5" s="2">
        <v>19.271999999999998</v>
      </c>
      <c r="I5" s="2">
        <v>30.789000000000001</v>
      </c>
      <c r="J5" s="2">
        <v>25.489000000000001</v>
      </c>
      <c r="K5" s="2">
        <v>29.097000000000001</v>
      </c>
      <c r="L5" s="2">
        <v>17.184999999999999</v>
      </c>
      <c r="N5" s="2"/>
      <c r="O5" s="2"/>
      <c r="P5" s="2"/>
      <c r="Q5" s="2"/>
      <c r="R5" s="2"/>
      <c r="S5" s="2"/>
      <c r="T5" s="2"/>
      <c r="U5" s="2"/>
      <c r="V5" s="2"/>
    </row>
    <row r="6" spans="1:22">
      <c r="A6" s="11"/>
      <c r="B6" s="2">
        <v>6</v>
      </c>
      <c r="C6" s="2">
        <v>20.413</v>
      </c>
      <c r="D6" s="2">
        <v>20.137</v>
      </c>
      <c r="E6" s="2">
        <v>29.576000000000001</v>
      </c>
      <c r="F6" s="2">
        <v>23.785</v>
      </c>
      <c r="G6" s="2">
        <v>15.115</v>
      </c>
      <c r="H6" s="2">
        <v>18.437999999999999</v>
      </c>
      <c r="I6" s="2">
        <v>36.442999999999998</v>
      </c>
      <c r="J6" s="2">
        <v>35.122999999999998</v>
      </c>
      <c r="K6" s="2">
        <v>38.302</v>
      </c>
      <c r="L6" s="2">
        <v>15.657999999999999</v>
      </c>
      <c r="N6" s="2"/>
      <c r="O6" s="2"/>
      <c r="P6" s="2"/>
      <c r="Q6" s="2"/>
      <c r="R6" s="2"/>
      <c r="S6" s="2"/>
      <c r="T6" s="2"/>
      <c r="U6" s="2"/>
      <c r="V6" s="2"/>
    </row>
    <row r="7" spans="1:22">
      <c r="A7" s="11"/>
      <c r="B7" s="2">
        <v>8</v>
      </c>
      <c r="C7" s="2">
        <v>26.353999999999999</v>
      </c>
      <c r="D7" s="2">
        <v>23.768000000000001</v>
      </c>
      <c r="E7" s="2">
        <v>25.119</v>
      </c>
      <c r="F7" s="2">
        <v>27.338000000000001</v>
      </c>
      <c r="G7" s="2">
        <v>20.937999999999999</v>
      </c>
      <c r="H7" s="2">
        <v>18.835000000000001</v>
      </c>
      <c r="I7" s="2">
        <v>38.454000000000001</v>
      </c>
      <c r="J7" s="2">
        <v>31.774999999999999</v>
      </c>
      <c r="K7" s="2">
        <v>41.896000000000001</v>
      </c>
      <c r="L7" s="2">
        <v>22.31</v>
      </c>
      <c r="N7" s="2"/>
    </row>
    <row r="8" spans="1:22">
      <c r="A8" s="11"/>
      <c r="B8" s="2">
        <v>10</v>
      </c>
      <c r="C8" s="2">
        <v>26.712</v>
      </c>
      <c r="D8" s="2">
        <v>23.545000000000002</v>
      </c>
      <c r="E8" s="2">
        <v>35.502000000000002</v>
      </c>
      <c r="F8" s="2">
        <v>27.068000000000001</v>
      </c>
      <c r="G8" s="2">
        <v>25.672000000000001</v>
      </c>
      <c r="H8" s="2">
        <v>22.446000000000002</v>
      </c>
      <c r="I8" s="2">
        <v>34.378</v>
      </c>
      <c r="J8" s="2">
        <v>29.608000000000001</v>
      </c>
      <c r="K8" s="2">
        <v>37.642000000000003</v>
      </c>
      <c r="L8" s="2">
        <v>17.271999999999998</v>
      </c>
      <c r="N8" s="2"/>
    </row>
    <row r="9" spans="1:22">
      <c r="A9" s="11"/>
      <c r="B9" s="2">
        <v>12</v>
      </c>
      <c r="C9" s="2">
        <v>34.795999999999999</v>
      </c>
      <c r="D9" s="2">
        <v>24.510999999999999</v>
      </c>
      <c r="E9" s="2">
        <v>44.094000000000001</v>
      </c>
      <c r="F9" s="2">
        <v>21.669</v>
      </c>
      <c r="G9" s="2">
        <v>23.103999999999999</v>
      </c>
      <c r="H9" s="2">
        <v>21.942</v>
      </c>
      <c r="I9" s="2">
        <v>34.097000000000001</v>
      </c>
      <c r="J9" s="2">
        <v>26.789000000000001</v>
      </c>
      <c r="K9" s="2">
        <v>52.286999999999999</v>
      </c>
      <c r="L9" s="2">
        <v>18.853000000000002</v>
      </c>
      <c r="N9" s="2"/>
    </row>
    <row r="10" spans="1:22">
      <c r="N10" s="9" t="s">
        <v>57</v>
      </c>
      <c r="O10" s="6" t="s">
        <v>60</v>
      </c>
      <c r="P10" s="6" t="s">
        <v>61</v>
      </c>
    </row>
    <row r="11" spans="1:22">
      <c r="A11" s="11" t="s">
        <v>59</v>
      </c>
      <c r="B11" s="2" t="s">
        <v>21</v>
      </c>
      <c r="C11" s="2">
        <v>106.74414679429999</v>
      </c>
      <c r="D11" s="2">
        <v>71.241989911968005</v>
      </c>
      <c r="E11" s="2">
        <v>105.657955319181</v>
      </c>
      <c r="F11" s="2">
        <v>170.293237252464</v>
      </c>
      <c r="G11" s="2">
        <v>128.938735815499</v>
      </c>
      <c r="H11" s="2">
        <v>52.438017620184297</v>
      </c>
      <c r="I11" s="2">
        <v>72.367219981330393</v>
      </c>
      <c r="J11" s="2">
        <v>120.894489013506</v>
      </c>
      <c r="K11" s="2">
        <v>93.290758301729298</v>
      </c>
      <c r="L11" s="2">
        <v>78.133449989838496</v>
      </c>
      <c r="N11" s="2">
        <v>100</v>
      </c>
      <c r="O11" s="2">
        <v>75.37</v>
      </c>
      <c r="P11" s="2">
        <v>124.6</v>
      </c>
    </row>
    <row r="12" spans="1:22">
      <c r="B12" s="2">
        <v>0</v>
      </c>
      <c r="C12" s="2">
        <v>4.5732564961943103</v>
      </c>
      <c r="D12" s="2">
        <v>5.2575800893983802</v>
      </c>
      <c r="E12" s="2">
        <v>4.2620959361971602</v>
      </c>
      <c r="F12" s="2">
        <v>5.5962973041554296</v>
      </c>
      <c r="G12" s="2">
        <v>6.08198334429858</v>
      </c>
      <c r="H12" s="2">
        <v>3.51117709399001</v>
      </c>
      <c r="I12" s="2">
        <v>6.1692460843715899</v>
      </c>
      <c r="J12" s="2">
        <v>5.8477517788394699</v>
      </c>
      <c r="K12" s="2">
        <v>5.5101827580307603</v>
      </c>
      <c r="L12" s="2">
        <v>4.7179289336837602</v>
      </c>
      <c r="N12" s="2">
        <v>5.1529999999999996</v>
      </c>
      <c r="O12" s="2">
        <v>4.5339999999999998</v>
      </c>
      <c r="P12" s="2">
        <v>5.7709999999999999</v>
      </c>
      <c r="Q12" s="2"/>
      <c r="R12" s="2"/>
      <c r="S12" s="2"/>
      <c r="T12" s="2"/>
      <c r="U12" s="2"/>
    </row>
    <row r="13" spans="1:22">
      <c r="B13" s="2">
        <v>2</v>
      </c>
      <c r="C13" s="2">
        <v>12.9263674702876</v>
      </c>
      <c r="D13" s="2">
        <v>11.940068868673</v>
      </c>
      <c r="E13" s="2">
        <v>24.8228049689241</v>
      </c>
      <c r="F13" s="2">
        <v>22.697497970567198</v>
      </c>
      <c r="G13" s="2">
        <v>20.4045546557542</v>
      </c>
      <c r="H13" s="2">
        <v>13.788661125482699</v>
      </c>
      <c r="I13" s="2">
        <v>30.567219292413998</v>
      </c>
      <c r="J13" s="2">
        <v>28.846076563868898</v>
      </c>
      <c r="K13" s="2">
        <v>23.070661003774099</v>
      </c>
      <c r="L13" s="2">
        <v>14.464947361048401</v>
      </c>
      <c r="N13" s="2">
        <v>20.350000000000001</v>
      </c>
      <c r="O13" s="2">
        <v>15.51</v>
      </c>
      <c r="P13" s="2">
        <v>25.2</v>
      </c>
    </row>
    <row r="14" spans="1:22">
      <c r="B14" s="2">
        <v>4</v>
      </c>
      <c r="C14" s="2">
        <v>22.2600360762539</v>
      </c>
      <c r="D14" s="2">
        <v>16.085049022140598</v>
      </c>
      <c r="E14" s="2">
        <v>26.8149214692749</v>
      </c>
      <c r="F14" s="2">
        <v>24.128147630185101</v>
      </c>
      <c r="G14" s="2">
        <v>25.923922965371599</v>
      </c>
      <c r="H14" s="2">
        <v>22.127993772196</v>
      </c>
      <c r="I14" s="2">
        <v>35.351743475100797</v>
      </c>
      <c r="J14" s="2">
        <v>29.266315548957301</v>
      </c>
      <c r="K14" s="2">
        <v>33.408999314528202</v>
      </c>
      <c r="L14" s="2">
        <v>19.731713002033398</v>
      </c>
      <c r="N14" s="2">
        <v>25.51</v>
      </c>
      <c r="O14" s="2">
        <v>21.24</v>
      </c>
      <c r="P14" s="2">
        <v>29.78</v>
      </c>
    </row>
    <row r="15" spans="1:22">
      <c r="B15" s="2">
        <v>6</v>
      </c>
      <c r="C15" s="2">
        <v>23.4380830672394</v>
      </c>
      <c r="D15" s="2">
        <v>23.1211815375006</v>
      </c>
      <c r="E15" s="2">
        <v>33.958984215777797</v>
      </c>
      <c r="F15" s="2">
        <v>27.309793061004701</v>
      </c>
      <c r="G15" s="2">
        <v>17.354951528992501</v>
      </c>
      <c r="H15" s="2">
        <v>21.170400019289701</v>
      </c>
      <c r="I15" s="2">
        <v>41.843632058952899</v>
      </c>
      <c r="J15" s="2">
        <v>40.328016047158599</v>
      </c>
      <c r="K15" s="2">
        <v>43.978124608896401</v>
      </c>
      <c r="L15" s="2">
        <v>17.978420842935101</v>
      </c>
      <c r="N15" s="2">
        <v>29.05</v>
      </c>
      <c r="O15" s="2">
        <v>21.78</v>
      </c>
      <c r="P15" s="2">
        <v>36.32</v>
      </c>
    </row>
    <row r="16" spans="1:22">
      <c r="B16" s="2">
        <v>8</v>
      </c>
      <c r="C16" s="2">
        <v>30.259503314261799</v>
      </c>
      <c r="D16" s="2">
        <v>27.2902737638831</v>
      </c>
      <c r="E16" s="2">
        <v>28.8414837880755</v>
      </c>
      <c r="F16" s="2">
        <v>31.3893261594175</v>
      </c>
      <c r="G16" s="2">
        <v>24.0408848901121</v>
      </c>
      <c r="H16" s="2">
        <v>21.6262330167763</v>
      </c>
      <c r="I16" s="2">
        <v>44.152650089042403</v>
      </c>
      <c r="J16" s="2">
        <v>36.483862708153197</v>
      </c>
      <c r="K16" s="2">
        <v>48.104733659190799</v>
      </c>
      <c r="L16" s="2">
        <v>25.616206987219499</v>
      </c>
      <c r="N16" s="2">
        <v>31.78</v>
      </c>
      <c r="O16" s="2">
        <v>25.59</v>
      </c>
      <c r="P16" s="2">
        <v>37.97</v>
      </c>
    </row>
    <row r="17" spans="2:16">
      <c r="B17" s="2">
        <v>10</v>
      </c>
      <c r="C17" s="2">
        <v>30.670556747763602</v>
      </c>
      <c r="D17" s="2">
        <v>27.034226513405699</v>
      </c>
      <c r="E17" s="2">
        <v>40.763181553575301</v>
      </c>
      <c r="F17" s="2">
        <v>31.079313793368701</v>
      </c>
      <c r="G17" s="2">
        <v>29.4764350415015</v>
      </c>
      <c r="H17" s="2">
        <v>25.7723613641922</v>
      </c>
      <c r="I17" s="2">
        <v>39.472611555653501</v>
      </c>
      <c r="J17" s="2">
        <v>33.995726422124299</v>
      </c>
      <c r="K17" s="2">
        <v>43.220316602999297</v>
      </c>
      <c r="L17" s="2">
        <v>19.831605875538099</v>
      </c>
      <c r="N17" s="2">
        <v>32.130000000000003</v>
      </c>
      <c r="O17" s="2">
        <v>26.89</v>
      </c>
      <c r="P17" s="2">
        <v>37.369999999999997</v>
      </c>
    </row>
    <row r="18" spans="2:16">
      <c r="B18" s="2">
        <v>12</v>
      </c>
      <c r="C18" s="2">
        <v>39.952556626054999</v>
      </c>
      <c r="D18" s="2">
        <v>28.143381867491499</v>
      </c>
      <c r="E18" s="2">
        <v>50.628463957617903</v>
      </c>
      <c r="F18" s="2">
        <v>24.880214666340599</v>
      </c>
      <c r="G18" s="2">
        <v>26.527872982192701</v>
      </c>
      <c r="H18" s="2">
        <v>25.1936716142344</v>
      </c>
      <c r="I18" s="2">
        <v>39.149969056173099</v>
      </c>
      <c r="J18" s="2">
        <v>30.758967681784899</v>
      </c>
      <c r="K18" s="2">
        <v>60.035616976277197</v>
      </c>
      <c r="L18" s="2">
        <v>21.646900507846201</v>
      </c>
      <c r="N18" s="2">
        <v>34.69</v>
      </c>
      <c r="O18" s="2">
        <v>25.69</v>
      </c>
      <c r="P18" s="2">
        <v>43.69</v>
      </c>
    </row>
    <row r="22" spans="2:16">
      <c r="G22" s="2"/>
      <c r="H22" s="2"/>
      <c r="I22" s="2"/>
      <c r="J22" s="2"/>
      <c r="K22" s="2"/>
      <c r="L22" s="2"/>
      <c r="M22" s="2"/>
      <c r="N22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71830-EC49-AE4A-BA5D-F13AB9747430}">
  <dimension ref="A1:U18"/>
  <sheetViews>
    <sheetView workbookViewId="0">
      <selection activeCell="C20" sqref="C20"/>
    </sheetView>
  </sheetViews>
  <sheetFormatPr baseColWidth="10" defaultRowHeight="14"/>
  <cols>
    <col min="1" max="1" width="39" style="9" customWidth="1"/>
    <col min="2" max="2" width="22.5" style="9" customWidth="1"/>
    <col min="3" max="16384" width="10.83203125" style="9"/>
  </cols>
  <sheetData>
    <row r="1" spans="1:21">
      <c r="A1" s="11" t="s">
        <v>22</v>
      </c>
      <c r="B1" s="11" t="s">
        <v>54</v>
      </c>
      <c r="C1" s="12" t="s">
        <v>23</v>
      </c>
      <c r="D1" s="12" t="s">
        <v>24</v>
      </c>
      <c r="E1" s="12" t="s">
        <v>25</v>
      </c>
      <c r="F1" s="12" t="s">
        <v>26</v>
      </c>
      <c r="G1" s="12" t="s">
        <v>27</v>
      </c>
      <c r="H1" s="12" t="s">
        <v>28</v>
      </c>
      <c r="I1" s="12" t="s">
        <v>29</v>
      </c>
      <c r="J1" s="12" t="s">
        <v>30</v>
      </c>
      <c r="K1" s="12" t="s">
        <v>31</v>
      </c>
      <c r="L1" s="12" t="s">
        <v>32</v>
      </c>
    </row>
    <row r="2" spans="1:21">
      <c r="A2" s="11"/>
      <c r="B2" s="2" t="s">
        <v>21</v>
      </c>
      <c r="C2" s="2">
        <v>62.357999999999997</v>
      </c>
      <c r="D2" s="2">
        <v>61.476999999999997</v>
      </c>
      <c r="E2" s="2">
        <v>28.135000000000002</v>
      </c>
      <c r="F2" s="2">
        <v>46.426000000000002</v>
      </c>
      <c r="G2" s="2">
        <v>34.231000000000002</v>
      </c>
      <c r="H2" s="2">
        <v>40.405999999999999</v>
      </c>
      <c r="I2" s="2">
        <v>46.302</v>
      </c>
      <c r="J2" s="2">
        <v>62.609000000000002</v>
      </c>
      <c r="K2" s="2">
        <v>64.412000000000006</v>
      </c>
      <c r="L2" s="2">
        <v>43.868000000000002</v>
      </c>
    </row>
    <row r="3" spans="1:21">
      <c r="A3" s="11"/>
      <c r="B3" s="2">
        <v>0</v>
      </c>
      <c r="C3" s="2">
        <v>3.3889999999999998</v>
      </c>
      <c r="D3" s="2">
        <v>4.4630000000000001</v>
      </c>
      <c r="E3" s="2">
        <v>2.6909999999999998</v>
      </c>
      <c r="F3" s="2">
        <v>4.7460000000000004</v>
      </c>
      <c r="G3" s="2">
        <v>4.6879999999999997</v>
      </c>
      <c r="H3" s="2">
        <v>4.2249999999999996</v>
      </c>
      <c r="I3" s="2">
        <v>4.5709999999999997</v>
      </c>
      <c r="J3" s="2">
        <v>6.8419999999999996</v>
      </c>
      <c r="K3" s="2">
        <v>2.5880000000000001</v>
      </c>
      <c r="L3" s="2">
        <v>2.4239999999999999</v>
      </c>
    </row>
    <row r="4" spans="1:21">
      <c r="A4" s="11"/>
      <c r="B4" s="2">
        <v>2</v>
      </c>
      <c r="C4" s="2">
        <v>24.613</v>
      </c>
      <c r="D4" s="2">
        <v>27.314</v>
      </c>
      <c r="E4" s="2">
        <v>11.843999999999999</v>
      </c>
      <c r="F4" s="2">
        <v>21.114999999999998</v>
      </c>
      <c r="G4" s="2">
        <v>15.372999999999999</v>
      </c>
      <c r="H4" s="2">
        <v>18.309000000000001</v>
      </c>
      <c r="I4" s="2">
        <v>15.388</v>
      </c>
      <c r="J4" s="2">
        <v>23.946999999999999</v>
      </c>
      <c r="K4" s="2">
        <v>26.722999999999999</v>
      </c>
      <c r="L4" s="2">
        <v>14.364000000000001</v>
      </c>
      <c r="N4" s="2"/>
      <c r="O4" s="2"/>
      <c r="P4" s="2"/>
      <c r="Q4" s="2"/>
      <c r="R4" s="2"/>
      <c r="S4" s="2"/>
      <c r="T4" s="2"/>
      <c r="U4" s="2"/>
    </row>
    <row r="5" spans="1:21">
      <c r="A5" s="11"/>
      <c r="B5" s="2">
        <v>4</v>
      </c>
      <c r="C5" s="2">
        <v>29.172000000000001</v>
      </c>
      <c r="D5" s="2">
        <v>30.335000000000001</v>
      </c>
      <c r="E5" s="2">
        <v>13.146000000000001</v>
      </c>
      <c r="F5" s="2">
        <v>22.405999999999999</v>
      </c>
      <c r="G5" s="2">
        <v>22.425999999999998</v>
      </c>
      <c r="H5" s="2">
        <v>20.047000000000001</v>
      </c>
      <c r="I5" s="2">
        <v>18.622</v>
      </c>
      <c r="J5" s="2">
        <v>34.195</v>
      </c>
      <c r="K5" s="2">
        <v>27.855</v>
      </c>
      <c r="L5" s="2">
        <v>15.507</v>
      </c>
      <c r="N5" s="2"/>
      <c r="O5" s="2"/>
      <c r="P5" s="2"/>
      <c r="Q5" s="2"/>
      <c r="R5" s="2"/>
      <c r="S5" s="2"/>
      <c r="T5" s="2"/>
      <c r="U5" s="2"/>
    </row>
    <row r="6" spans="1:21">
      <c r="A6" s="11"/>
      <c r="B6" s="2">
        <v>6</v>
      </c>
      <c r="C6" s="2">
        <v>25.114000000000001</v>
      </c>
      <c r="D6" s="2">
        <v>29.231999999999999</v>
      </c>
      <c r="E6" s="2">
        <v>15.259</v>
      </c>
      <c r="F6" s="2">
        <v>31.123999999999999</v>
      </c>
      <c r="G6" s="2">
        <v>19.097999999999999</v>
      </c>
      <c r="H6" s="2">
        <v>21.58</v>
      </c>
      <c r="I6" s="2">
        <v>19.143999999999998</v>
      </c>
      <c r="J6" s="2">
        <v>35.034999999999997</v>
      </c>
      <c r="K6" s="2">
        <v>31.934999999999999</v>
      </c>
      <c r="L6" s="2">
        <v>22.452000000000002</v>
      </c>
    </row>
    <row r="7" spans="1:21">
      <c r="A7" s="11"/>
      <c r="B7" s="2">
        <v>8</v>
      </c>
      <c r="C7" s="2">
        <v>36.137</v>
      </c>
      <c r="D7" s="2">
        <v>36.951000000000001</v>
      </c>
      <c r="E7" s="2">
        <v>21.100999999999999</v>
      </c>
      <c r="F7" s="2">
        <v>35.731999999999999</v>
      </c>
      <c r="G7" s="2">
        <v>27.128</v>
      </c>
      <c r="H7" s="2">
        <v>26.029</v>
      </c>
      <c r="I7" s="2">
        <v>22.116</v>
      </c>
      <c r="J7" s="2">
        <v>32.015000000000001</v>
      </c>
      <c r="K7" s="2">
        <v>35.734000000000002</v>
      </c>
      <c r="L7" s="2">
        <v>17.431999999999999</v>
      </c>
      <c r="N7" s="2"/>
      <c r="O7" s="2"/>
      <c r="P7" s="2"/>
      <c r="Q7" s="2"/>
      <c r="R7" s="2"/>
      <c r="S7" s="2"/>
      <c r="T7" s="2"/>
      <c r="U7" s="2"/>
    </row>
    <row r="8" spans="1:21">
      <c r="A8" s="11"/>
      <c r="B8" s="2">
        <v>10</v>
      </c>
      <c r="C8" s="2">
        <v>30.673999999999999</v>
      </c>
      <c r="D8" s="2">
        <v>35.265000000000001</v>
      </c>
      <c r="E8" s="2">
        <v>22.5</v>
      </c>
      <c r="F8" s="2">
        <v>37.143999999999998</v>
      </c>
      <c r="G8" s="2">
        <v>26.966999999999999</v>
      </c>
      <c r="H8" s="2">
        <v>30.158000000000001</v>
      </c>
      <c r="I8" s="2">
        <v>20.161000000000001</v>
      </c>
      <c r="J8" s="2">
        <v>36.908999999999999</v>
      </c>
      <c r="K8" s="2">
        <v>34.332999999999998</v>
      </c>
      <c r="L8" s="2">
        <v>20.099</v>
      </c>
    </row>
    <row r="9" spans="1:21">
      <c r="A9" s="11"/>
      <c r="B9" s="2">
        <v>12</v>
      </c>
      <c r="C9" s="2">
        <v>36.174999999999997</v>
      </c>
      <c r="D9" s="2">
        <v>38.314999999999998</v>
      </c>
      <c r="E9" s="2">
        <v>23.201000000000001</v>
      </c>
      <c r="F9" s="2">
        <v>33.216999999999999</v>
      </c>
      <c r="G9" s="2">
        <v>25.983000000000001</v>
      </c>
      <c r="H9" s="2">
        <v>28.311</v>
      </c>
      <c r="I9" s="2">
        <v>24.524000000000001</v>
      </c>
      <c r="J9" s="2">
        <v>34.963999999999999</v>
      </c>
      <c r="K9" s="2">
        <v>32.527000000000001</v>
      </c>
      <c r="L9" s="2">
        <v>23.859000000000002</v>
      </c>
    </row>
    <row r="10" spans="1:21" ht="15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9" t="s">
        <v>57</v>
      </c>
      <c r="O10" s="6" t="s">
        <v>60</v>
      </c>
      <c r="P10" s="6" t="s">
        <v>61</v>
      </c>
    </row>
    <row r="11" spans="1:21" ht="15">
      <c r="A11" s="11" t="s">
        <v>59</v>
      </c>
      <c r="B11" s="2" t="s">
        <v>21</v>
      </c>
      <c r="C11" s="2">
        <v>127.203074512876</v>
      </c>
      <c r="D11" s="2">
        <v>125.405936877835</v>
      </c>
      <c r="E11" s="2">
        <v>57.3921309442214</v>
      </c>
      <c r="F11" s="2">
        <v>94.703645680342106</v>
      </c>
      <c r="G11" s="2">
        <v>69.827262639120093</v>
      </c>
      <c r="H11" s="2">
        <v>82.423545154867995</v>
      </c>
      <c r="I11" s="2">
        <v>94.450700088123</v>
      </c>
      <c r="J11" s="2">
        <v>127.715085348739</v>
      </c>
      <c r="K11" s="2">
        <v>131.39299585495601</v>
      </c>
      <c r="L11" s="2">
        <v>89.485622898919701</v>
      </c>
      <c r="M11" s="10"/>
      <c r="N11" s="2">
        <v>100</v>
      </c>
      <c r="O11" s="2">
        <v>81.010000000000005</v>
      </c>
      <c r="P11" s="2">
        <v>119</v>
      </c>
    </row>
    <row r="12" spans="1:21" ht="15">
      <c r="A12" s="10"/>
      <c r="B12" s="2">
        <v>0</v>
      </c>
      <c r="C12" s="2">
        <v>6.9131662260517599</v>
      </c>
      <c r="D12" s="2">
        <v>9.1040014360781996</v>
      </c>
      <c r="E12" s="2">
        <v>5.4893273279154</v>
      </c>
      <c r="F12" s="2">
        <v>9.6812885538039808</v>
      </c>
      <c r="G12" s="2">
        <v>9.5629752929273106</v>
      </c>
      <c r="H12" s="2">
        <v>8.6185090897222505</v>
      </c>
      <c r="I12" s="2">
        <v>9.3243088873657793</v>
      </c>
      <c r="J12" s="2">
        <v>13.956885015829499</v>
      </c>
      <c r="K12" s="2">
        <v>5.2792192956689199</v>
      </c>
      <c r="L12" s="2">
        <v>4.9446783511211203</v>
      </c>
      <c r="M12" s="10"/>
      <c r="N12" s="2">
        <v>8.2870000000000008</v>
      </c>
      <c r="O12" s="2">
        <v>6.3280000000000003</v>
      </c>
      <c r="P12" s="2">
        <v>10.25</v>
      </c>
    </row>
    <row r="13" spans="1:21" ht="15">
      <c r="A13" s="10"/>
      <c r="B13" s="2">
        <v>2</v>
      </c>
      <c r="C13" s="2">
        <v>50.207660171676601</v>
      </c>
      <c r="D13" s="2">
        <v>55.717386337674199</v>
      </c>
      <c r="E13" s="2">
        <v>24.160383824537401</v>
      </c>
      <c r="F13" s="2">
        <v>43.072146610529103</v>
      </c>
      <c r="G13" s="2">
        <v>31.359133783739701</v>
      </c>
      <c r="H13" s="2">
        <v>37.348232644668599</v>
      </c>
      <c r="I13" s="2">
        <v>31.389732040862999</v>
      </c>
      <c r="J13" s="2">
        <v>48.849097555403198</v>
      </c>
      <c r="K13" s="2">
        <v>54.511815007017198</v>
      </c>
      <c r="L13" s="2">
        <v>29.300891021247399</v>
      </c>
      <c r="M13" s="10"/>
      <c r="N13" s="2">
        <v>40.590000000000003</v>
      </c>
      <c r="O13" s="2">
        <v>32.44</v>
      </c>
      <c r="P13" s="2">
        <v>48.74</v>
      </c>
    </row>
    <row r="14" spans="1:21" ht="15">
      <c r="A14" s="10"/>
      <c r="B14" s="2">
        <v>4</v>
      </c>
      <c r="C14" s="2">
        <v>59.507490453343799</v>
      </c>
      <c r="D14" s="2">
        <v>61.879875322301601</v>
      </c>
      <c r="E14" s="2">
        <v>26.816312542837601</v>
      </c>
      <c r="F14" s="2">
        <v>45.705636606938903</v>
      </c>
      <c r="G14" s="2">
        <v>45.746434283103198</v>
      </c>
      <c r="H14" s="2">
        <v>40.893550703351899</v>
      </c>
      <c r="I14" s="2">
        <v>37.986716276640898</v>
      </c>
      <c r="J14" s="2">
        <v>69.753826822024195</v>
      </c>
      <c r="K14" s="2">
        <v>56.820963477920301</v>
      </c>
      <c r="L14" s="2">
        <v>31.632478214040901</v>
      </c>
      <c r="M14" s="10"/>
      <c r="N14" s="2">
        <v>47.67</v>
      </c>
      <c r="O14" s="2">
        <v>37.69</v>
      </c>
      <c r="P14" s="2">
        <v>57.66</v>
      </c>
    </row>
    <row r="15" spans="1:21" ht="15">
      <c r="A15" s="10"/>
      <c r="B15" s="2">
        <v>6</v>
      </c>
      <c r="C15" s="2">
        <v>51.229641959593998</v>
      </c>
      <c r="D15" s="2">
        <v>59.629883481836899</v>
      </c>
      <c r="E15" s="2">
        <v>31.126587029602799</v>
      </c>
      <c r="F15" s="2">
        <v>63.489343646985901</v>
      </c>
      <c r="G15" s="2">
        <v>38.9577009693528</v>
      </c>
      <c r="H15" s="2">
        <v>44.020692581350602</v>
      </c>
      <c r="I15" s="2">
        <v>39.0515356245308</v>
      </c>
      <c r="J15" s="2">
        <v>71.467329220927596</v>
      </c>
      <c r="K15" s="2">
        <v>65.143689415450893</v>
      </c>
      <c r="L15" s="2">
        <v>45.799471262116903</v>
      </c>
      <c r="M15" s="10"/>
      <c r="N15" s="2">
        <v>50.99</v>
      </c>
      <c r="O15" s="2">
        <v>41.43</v>
      </c>
      <c r="P15" s="2">
        <v>60.55</v>
      </c>
    </row>
    <row r="16" spans="1:21" ht="15">
      <c r="A16" s="10"/>
      <c r="B16" s="2">
        <v>8</v>
      </c>
      <c r="C16" s="2">
        <v>73.715281177584103</v>
      </c>
      <c r="D16" s="2">
        <v>75.375746597473807</v>
      </c>
      <c r="E16" s="2">
        <v>43.043588237214003</v>
      </c>
      <c r="F16" s="2">
        <v>72.889128235255697</v>
      </c>
      <c r="G16" s="2">
        <v>55.337967949345597</v>
      </c>
      <c r="H16" s="2">
        <v>53.096135644113701</v>
      </c>
      <c r="I16" s="2">
        <v>45.114070302555596</v>
      </c>
      <c r="J16" s="2">
        <v>65.306880120108403</v>
      </c>
      <c r="K16" s="2">
        <v>72.8932080028722</v>
      </c>
      <c r="L16" s="2">
        <v>35.559254544861098</v>
      </c>
      <c r="M16" s="10"/>
      <c r="N16" s="2">
        <v>59.23</v>
      </c>
      <c r="O16" s="2">
        <v>48.69</v>
      </c>
      <c r="P16" s="2">
        <v>69.78</v>
      </c>
    </row>
    <row r="17" spans="1:16" ht="15">
      <c r="A17" s="10"/>
      <c r="B17" s="2">
        <v>10</v>
      </c>
      <c r="C17" s="2">
        <v>62.571395933287597</v>
      </c>
      <c r="D17" s="2">
        <v>71.936502496817795</v>
      </c>
      <c r="E17" s="2">
        <v>45.897385684911399</v>
      </c>
      <c r="F17" s="2">
        <v>75.769444172459899</v>
      </c>
      <c r="G17" s="2">
        <v>55.009546656222497</v>
      </c>
      <c r="H17" s="2">
        <v>61.518815888246998</v>
      </c>
      <c r="I17" s="2">
        <v>41.126097457488797</v>
      </c>
      <c r="J17" s="2">
        <v>75.290071477528599</v>
      </c>
      <c r="K17" s="2">
        <v>70.035330787558294</v>
      </c>
      <c r="L17" s="2">
        <v>40.999624661379301</v>
      </c>
      <c r="M17" s="10"/>
      <c r="N17" s="2">
        <v>60.02</v>
      </c>
      <c r="O17" s="2">
        <v>50.25</v>
      </c>
      <c r="P17" s="2">
        <v>69.78</v>
      </c>
    </row>
    <row r="18" spans="1:16" ht="15">
      <c r="A18" s="10"/>
      <c r="B18" s="2">
        <v>12</v>
      </c>
      <c r="C18" s="2">
        <v>73.792796762296405</v>
      </c>
      <c r="D18" s="2">
        <v>78.158148111883506</v>
      </c>
      <c r="E18" s="2">
        <v>47.327344234472399</v>
      </c>
      <c r="F18" s="2">
        <v>67.758820457586694</v>
      </c>
      <c r="G18" s="2">
        <v>53.002300988935701</v>
      </c>
      <c r="H18" s="2">
        <v>57.751150494467801</v>
      </c>
      <c r="I18" s="2">
        <v>50.026110512745198</v>
      </c>
      <c r="J18" s="2">
        <v>71.322497470544107</v>
      </c>
      <c r="K18" s="2">
        <v>66.351300629916096</v>
      </c>
      <c r="L18" s="2">
        <v>48.669587780279997</v>
      </c>
      <c r="M18" s="10"/>
      <c r="N18" s="2">
        <v>61.42</v>
      </c>
      <c r="O18" s="2">
        <v>53.26</v>
      </c>
      <c r="P18" s="2">
        <v>69.5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34CFD-172A-114B-B414-5683EDB3E1E1}">
  <dimension ref="A1:C14"/>
  <sheetViews>
    <sheetView workbookViewId="0">
      <selection activeCell="B28" sqref="B28"/>
    </sheetView>
  </sheetViews>
  <sheetFormatPr baseColWidth="10" defaultRowHeight="14"/>
  <cols>
    <col min="1" max="1" width="38.6640625" style="9" customWidth="1"/>
    <col min="2" max="16384" width="10.83203125" style="9"/>
  </cols>
  <sheetData>
    <row r="1" spans="1:3">
      <c r="A1" s="9" t="s">
        <v>33</v>
      </c>
      <c r="B1" s="1" t="s">
        <v>17</v>
      </c>
      <c r="C1" s="1" t="s">
        <v>15</v>
      </c>
    </row>
    <row r="2" spans="1:3">
      <c r="B2" s="2">
        <v>2.4070109720000001</v>
      </c>
      <c r="C2" s="2">
        <v>2.5498455419999999</v>
      </c>
    </row>
    <row r="3" spans="1:3">
      <c r="B3" s="2">
        <v>1.603576597</v>
      </c>
      <c r="C3" s="2">
        <v>2.605080418</v>
      </c>
    </row>
    <row r="4" spans="1:3">
      <c r="B4" s="2">
        <v>1.5262974229999999</v>
      </c>
      <c r="C4" s="2">
        <v>2.0620117840000001</v>
      </c>
    </row>
    <row r="5" spans="1:3">
      <c r="B5" s="2">
        <v>1.6399578589999999</v>
      </c>
      <c r="C5" s="2">
        <v>3.1169331470000001</v>
      </c>
    </row>
    <row r="6" spans="1:3">
      <c r="B6" s="2">
        <v>1.4776713960000001</v>
      </c>
      <c r="C6" s="2">
        <v>5.7796953069999999</v>
      </c>
    </row>
    <row r="7" spans="1:3">
      <c r="B7" s="2">
        <v>1.6949946440000001</v>
      </c>
      <c r="C7" s="2">
        <v>3.7220982729999998</v>
      </c>
    </row>
    <row r="8" spans="1:3">
      <c r="B8" s="2">
        <v>1.564303115</v>
      </c>
      <c r="C8" s="2">
        <v>2.4380815830000002</v>
      </c>
    </row>
    <row r="9" spans="1:3">
      <c r="B9" s="2">
        <v>1.72717659</v>
      </c>
      <c r="C9" s="2">
        <v>4.000286666</v>
      </c>
    </row>
    <row r="10" spans="1:3">
      <c r="B10" s="2">
        <v>1.7702404190000001</v>
      </c>
      <c r="C10" s="2">
        <v>2.7586221800000001</v>
      </c>
    </row>
    <row r="11" spans="1:3">
      <c r="B11" s="2">
        <v>1.780846116</v>
      </c>
      <c r="C11" s="2">
        <v>3.7121414000000001</v>
      </c>
    </row>
    <row r="13" spans="1:3">
      <c r="A13" s="6" t="s">
        <v>56</v>
      </c>
      <c r="B13" s="2">
        <v>1.7190000000000001</v>
      </c>
      <c r="C13" s="2">
        <v>3.274</v>
      </c>
    </row>
    <row r="14" spans="1:3">
      <c r="A14" s="6" t="s">
        <v>62</v>
      </c>
      <c r="B14" s="2">
        <v>0.26229999999999998</v>
      </c>
      <c r="C14" s="2">
        <v>1.08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AB143-5491-9D4F-95CF-E816D48F2E5F}">
  <dimension ref="A1:D10"/>
  <sheetViews>
    <sheetView workbookViewId="0">
      <selection activeCell="A21" sqref="A21"/>
    </sheetView>
  </sheetViews>
  <sheetFormatPr baseColWidth="10" defaultRowHeight="15"/>
  <cols>
    <col min="1" max="1" width="46" style="10" customWidth="1"/>
    <col min="2" max="16384" width="10.83203125" style="10"/>
  </cols>
  <sheetData>
    <row r="1" spans="1:4">
      <c r="A1" s="9" t="s">
        <v>35</v>
      </c>
      <c r="B1" s="1" t="s">
        <v>34</v>
      </c>
      <c r="C1" s="1" t="s">
        <v>15</v>
      </c>
      <c r="D1" s="1" t="s">
        <v>17</v>
      </c>
    </row>
    <row r="2" spans="1:4">
      <c r="B2" s="2">
        <v>1.001649</v>
      </c>
      <c r="C2" s="2">
        <v>4.3289714000000004</v>
      </c>
      <c r="D2" s="2">
        <v>1.2080704259999999</v>
      </c>
    </row>
    <row r="3" spans="1:4">
      <c r="B3" s="2">
        <v>1.0067170000000001</v>
      </c>
      <c r="C3" s="2">
        <v>3.2281407</v>
      </c>
      <c r="D3" s="2">
        <v>1.007328811</v>
      </c>
    </row>
    <row r="4" spans="1:4">
      <c r="B4" s="2">
        <v>1.1235109999999999</v>
      </c>
      <c r="C4" s="2">
        <v>2.2570180999999998</v>
      </c>
      <c r="D4" s="2">
        <v>1.0545646580000001</v>
      </c>
    </row>
    <row r="5" spans="1:4">
      <c r="B5" s="2">
        <v>0.97080299999999997</v>
      </c>
      <c r="C5" s="2">
        <v>3.0767635000000002</v>
      </c>
      <c r="D5" s="2">
        <v>1.081221263</v>
      </c>
    </row>
    <row r="6" spans="1:4">
      <c r="B6" s="2">
        <v>1.1211720000000001</v>
      </c>
      <c r="C6" s="2">
        <v>2.7248394</v>
      </c>
      <c r="D6" s="2">
        <v>1.2037240549999999</v>
      </c>
    </row>
    <row r="7" spans="1:4">
      <c r="B7" s="2">
        <v>1.1028720000000001</v>
      </c>
      <c r="C7" s="2">
        <v>2.2186441000000001</v>
      </c>
      <c r="D7" s="2">
        <v>1.1710398280000001</v>
      </c>
    </row>
    <row r="9" spans="1:4">
      <c r="A9" s="6" t="s">
        <v>56</v>
      </c>
      <c r="B9" s="2">
        <v>1.054</v>
      </c>
      <c r="C9" s="2">
        <v>2.972</v>
      </c>
      <c r="D9" s="2">
        <v>1.121</v>
      </c>
    </row>
    <row r="10" spans="1:4">
      <c r="A10" s="6" t="s">
        <v>62</v>
      </c>
      <c r="B10" s="2">
        <v>6.8739999999999996E-2</v>
      </c>
      <c r="C10" s="2">
        <v>0.78200000000000003</v>
      </c>
      <c r="D10" s="2">
        <v>8.4669999999999995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2CD92-00DB-4D4F-BED7-853B0EE8FC95}">
  <dimension ref="A1:M24"/>
  <sheetViews>
    <sheetView workbookViewId="0">
      <selection activeCell="A25" sqref="A25"/>
    </sheetView>
  </sheetViews>
  <sheetFormatPr baseColWidth="10" defaultRowHeight="15"/>
  <cols>
    <col min="1" max="1" width="55.1640625" style="10" customWidth="1"/>
    <col min="2" max="7" width="10.83203125" style="10"/>
    <col min="8" max="8" width="16.83203125" style="10" customWidth="1"/>
    <col min="9" max="16384" width="10.83203125" style="10"/>
  </cols>
  <sheetData>
    <row r="1" spans="1:13">
      <c r="A1" s="9" t="s">
        <v>53</v>
      </c>
      <c r="B1" s="1" t="s">
        <v>36</v>
      </c>
      <c r="C1" s="1" t="s">
        <v>63</v>
      </c>
      <c r="D1" s="1" t="s">
        <v>20</v>
      </c>
      <c r="E1" s="1" t="s">
        <v>17</v>
      </c>
      <c r="F1" s="1" t="s">
        <v>64</v>
      </c>
      <c r="G1" s="1"/>
      <c r="H1" s="1" t="s">
        <v>69</v>
      </c>
      <c r="I1" s="1" t="s">
        <v>36</v>
      </c>
      <c r="J1" s="1" t="s">
        <v>63</v>
      </c>
      <c r="K1" s="1" t="s">
        <v>20</v>
      </c>
      <c r="L1" s="1" t="s">
        <v>17</v>
      </c>
      <c r="M1" s="1" t="s">
        <v>64</v>
      </c>
    </row>
    <row r="2" spans="1:13">
      <c r="B2" s="2">
        <v>131.953</v>
      </c>
      <c r="C2" s="2">
        <v>85.998000000000005</v>
      </c>
      <c r="D2" s="2">
        <v>59.213000000000001</v>
      </c>
      <c r="E2" s="2">
        <v>40.448</v>
      </c>
      <c r="F2" s="2">
        <v>49.482999999999997</v>
      </c>
      <c r="G2" s="2"/>
      <c r="I2" s="2">
        <v>141.416750350185</v>
      </c>
      <c r="J2" s="2">
        <v>92.165829474245996</v>
      </c>
      <c r="K2" s="2">
        <v>63.459792793536202</v>
      </c>
      <c r="L2" s="2">
        <v>43.348955447502298</v>
      </c>
      <c r="M2" s="2">
        <v>53.031951206703802</v>
      </c>
    </row>
    <row r="3" spans="1:13">
      <c r="B3" s="2">
        <v>109.813</v>
      </c>
      <c r="C3" s="2">
        <v>106.121</v>
      </c>
      <c r="D3" s="2">
        <v>44.23</v>
      </c>
      <c r="E3" s="2">
        <v>102.08799999999999</v>
      </c>
      <c r="F3" s="2">
        <v>25.815000000000001</v>
      </c>
      <c r="G3" s="2"/>
      <c r="I3" s="2">
        <v>117.68885592752601</v>
      </c>
      <c r="J3" s="2">
        <v>113.732063415852</v>
      </c>
      <c r="K3" s="2">
        <v>47.402202814552702</v>
      </c>
      <c r="L3" s="2">
        <v>109.40981417436301</v>
      </c>
      <c r="M3" s="2">
        <v>27.666467683872401</v>
      </c>
    </row>
    <row r="4" spans="1:13">
      <c r="B4" s="2">
        <v>99.656000000000006</v>
      </c>
      <c r="C4" s="2">
        <v>65.290999999999997</v>
      </c>
      <c r="D4" s="2">
        <v>43.271000000000001</v>
      </c>
      <c r="E4" s="2">
        <v>86.927000000000007</v>
      </c>
      <c r="F4" s="2">
        <v>43.485999999999997</v>
      </c>
      <c r="G4" s="2"/>
      <c r="I4" s="2">
        <v>106.803389637962</v>
      </c>
      <c r="J4" s="2">
        <v>69.973710693306799</v>
      </c>
      <c r="K4" s="2">
        <v>46.374422744483603</v>
      </c>
      <c r="L4" s="2">
        <v>93.161457925856197</v>
      </c>
      <c r="M4" s="2">
        <v>46.6048426767723</v>
      </c>
    </row>
    <row r="5" spans="1:13">
      <c r="B5" s="2">
        <v>93.61</v>
      </c>
      <c r="C5" s="2">
        <v>60.77</v>
      </c>
      <c r="D5" s="2">
        <v>14.948</v>
      </c>
      <c r="E5" s="2">
        <v>97.600999999999999</v>
      </c>
      <c r="F5" s="2">
        <v>39.68</v>
      </c>
      <c r="G5" s="2"/>
      <c r="I5" s="2">
        <v>100.32376679788101</v>
      </c>
      <c r="J5" s="2">
        <v>65.128461791552496</v>
      </c>
      <c r="K5" s="2">
        <v>16.020079757448201</v>
      </c>
      <c r="L5" s="2">
        <v>104.60100377352801</v>
      </c>
      <c r="M5" s="2">
        <v>42.525874014954802</v>
      </c>
    </row>
    <row r="6" spans="1:13">
      <c r="B6" s="2">
        <v>79.11</v>
      </c>
      <c r="C6" s="2">
        <v>50.509</v>
      </c>
      <c r="D6" s="2">
        <v>11.962</v>
      </c>
      <c r="E6" s="2">
        <v>130.59200000000001</v>
      </c>
      <c r="F6" s="2">
        <v>38.826999999999998</v>
      </c>
      <c r="G6" s="2"/>
      <c r="I6" s="2">
        <v>84.783817876085493</v>
      </c>
      <c r="J6" s="2">
        <v>54.131536557997798</v>
      </c>
      <c r="K6" s="2">
        <v>12.8199220001736</v>
      </c>
      <c r="L6" s="2">
        <v>139.958138592767</v>
      </c>
      <c r="M6" s="2">
        <v>41.611696330107101</v>
      </c>
    </row>
    <row r="7" spans="1:13">
      <c r="B7" s="2">
        <v>56.930999999999997</v>
      </c>
      <c r="C7" s="2">
        <v>63.287999999999997</v>
      </c>
      <c r="D7" s="2">
        <v>30.391999999999999</v>
      </c>
      <c r="E7" s="2">
        <v>100.185</v>
      </c>
      <c r="F7" s="2">
        <v>31.291</v>
      </c>
      <c r="G7" s="2"/>
      <c r="I7" s="2">
        <v>61.0141263494302</v>
      </c>
      <c r="J7" s="2">
        <v>67.827054300868397</v>
      </c>
      <c r="K7" s="2">
        <v>32.571732940083301</v>
      </c>
      <c r="L7" s="2">
        <v>107.370329843454</v>
      </c>
      <c r="M7" s="2">
        <v>33.535209773234598</v>
      </c>
    </row>
    <row r="8" spans="1:13">
      <c r="B8" s="2">
        <v>110.709</v>
      </c>
      <c r="C8" s="2">
        <v>153.96199999999999</v>
      </c>
      <c r="D8" s="2">
        <v>27.17</v>
      </c>
      <c r="E8" s="2">
        <v>96.984999999999999</v>
      </c>
      <c r="F8" s="2">
        <v>30.01</v>
      </c>
      <c r="G8" s="2"/>
      <c r="I8" s="2">
        <v>118.649117598831</v>
      </c>
      <c r="J8" s="2">
        <v>165.00424937224</v>
      </c>
      <c r="K8" s="2">
        <v>29.1186491175988</v>
      </c>
      <c r="L8" s="2">
        <v>103.94082387450599</v>
      </c>
      <c r="M8" s="2">
        <v>32.162335665040203</v>
      </c>
    </row>
    <row r="9" spans="1:13">
      <c r="B9" s="2">
        <v>104.816</v>
      </c>
      <c r="C9" s="2">
        <v>108.80200000000001</v>
      </c>
      <c r="D9" s="2">
        <v>44.447000000000003</v>
      </c>
      <c r="E9" s="2">
        <v>70.072000000000003</v>
      </c>
      <c r="F9" s="2">
        <v>16.605</v>
      </c>
      <c r="G9" s="2"/>
      <c r="I9" s="2">
        <v>112.333468012891</v>
      </c>
      <c r="J9" s="2">
        <v>116.605346385461</v>
      </c>
      <c r="K9" s="2">
        <v>47.634766188072</v>
      </c>
      <c r="L9" s="2">
        <v>75.097606955038103</v>
      </c>
      <c r="M9" s="2">
        <v>17.795920816994101</v>
      </c>
    </row>
    <row r="10" spans="1:13">
      <c r="B10" s="2">
        <v>81.59</v>
      </c>
      <c r="C10" s="2">
        <v>126.03100000000001</v>
      </c>
      <c r="D10" s="2">
        <v>25.832000000000001</v>
      </c>
      <c r="E10" s="2">
        <v>39.392000000000003</v>
      </c>
      <c r="F10" s="2">
        <v>9.82</v>
      </c>
      <c r="G10" s="2"/>
      <c r="I10" s="2">
        <v>87.441685002020193</v>
      </c>
      <c r="J10" s="2">
        <v>135.0700208664</v>
      </c>
      <c r="K10" s="2">
        <v>27.6846869343325</v>
      </c>
      <c r="L10" s="2">
        <v>42.217218477749498</v>
      </c>
      <c r="M10" s="2">
        <v>10.524296442209099</v>
      </c>
    </row>
    <row r="11" spans="1:13">
      <c r="B11" s="2">
        <v>103.94</v>
      </c>
      <c r="C11" s="2">
        <v>74.915000000000006</v>
      </c>
      <c r="D11" s="2">
        <v>67.328999999999994</v>
      </c>
      <c r="E11" s="2">
        <v>46.289000000000001</v>
      </c>
      <c r="F11" s="2">
        <v>53.478000000000002</v>
      </c>
      <c r="G11" s="2"/>
      <c r="I11" s="2">
        <v>111.394640753891</v>
      </c>
      <c r="J11" s="2">
        <v>80.287949894917801</v>
      </c>
      <c r="K11" s="2">
        <v>72.157877307280501</v>
      </c>
      <c r="L11" s="2">
        <v>49.608875561447597</v>
      </c>
      <c r="M11" s="2">
        <v>57.313475064812302</v>
      </c>
    </row>
    <row r="12" spans="1:13">
      <c r="B12" s="2">
        <v>49.73</v>
      </c>
      <c r="C12" s="2">
        <v>97.566999999999993</v>
      </c>
      <c r="D12" s="2">
        <v>39.212000000000003</v>
      </c>
      <c r="E12" s="2">
        <v>71.944999999999993</v>
      </c>
      <c r="F12" s="2">
        <v>40.404000000000003</v>
      </c>
      <c r="G12" s="2"/>
      <c r="I12" s="2">
        <v>53.296666198681997</v>
      </c>
      <c r="J12" s="2">
        <v>104.56456527260799</v>
      </c>
      <c r="K12" s="2">
        <v>42.024308766996199</v>
      </c>
      <c r="L12" s="2">
        <v>77.104939667487997</v>
      </c>
      <c r="M12" s="2">
        <v>43.301799740429303</v>
      </c>
    </row>
    <row r="13" spans="1:13">
      <c r="B13" s="2">
        <v>68.644999999999996</v>
      </c>
      <c r="C13" s="2">
        <v>140.809</v>
      </c>
      <c r="D13" s="2">
        <v>19.096</v>
      </c>
      <c r="E13" s="2">
        <v>91.161000000000001</v>
      </c>
      <c r="F13" s="2">
        <v>39.271999999999998</v>
      </c>
      <c r="G13" s="2"/>
      <c r="I13" s="2">
        <v>73.568261637010394</v>
      </c>
      <c r="J13" s="2">
        <v>150.90790811924799</v>
      </c>
      <c r="K13" s="2">
        <v>20.465576869696999</v>
      </c>
      <c r="L13" s="2">
        <v>97.699123011020504</v>
      </c>
      <c r="M13" s="2">
        <v>42.088612003913902</v>
      </c>
    </row>
    <row r="14" spans="1:13">
      <c r="B14" s="2">
        <v>67.484999999999999</v>
      </c>
      <c r="C14" s="2">
        <v>89.222999999999999</v>
      </c>
      <c r="D14" s="2">
        <v>32.947000000000003</v>
      </c>
      <c r="E14" s="2">
        <v>48.570999999999998</v>
      </c>
      <c r="F14" s="2">
        <v>66.088999999999999</v>
      </c>
      <c r="G14" s="2"/>
      <c r="I14" s="2">
        <v>72.325065723266704</v>
      </c>
      <c r="J14" s="2">
        <v>95.622128458576398</v>
      </c>
      <c r="K14" s="2">
        <v>35.309979112165202</v>
      </c>
      <c r="L14" s="2">
        <v>52.054542005553699</v>
      </c>
      <c r="M14" s="2">
        <v>70.828943744313193</v>
      </c>
    </row>
    <row r="15" spans="1:13">
      <c r="B15" s="2">
        <v>89.328000000000003</v>
      </c>
      <c r="C15" s="2">
        <v>82.811000000000007</v>
      </c>
      <c r="D15" s="2">
        <v>15.727</v>
      </c>
      <c r="E15" s="2">
        <v>99.951999999999998</v>
      </c>
      <c r="F15" s="2">
        <v>35.314</v>
      </c>
      <c r="G15" s="2"/>
      <c r="I15" s="2">
        <v>95.734659123182496</v>
      </c>
      <c r="J15" s="2">
        <v>88.750255873296894</v>
      </c>
      <c r="K15" s="2">
        <v>16.854950116764002</v>
      </c>
      <c r="L15" s="2">
        <v>107.12061894009</v>
      </c>
      <c r="M15" s="2">
        <v>37.846741808571402</v>
      </c>
    </row>
    <row r="16" spans="1:13">
      <c r="B16" s="2">
        <v>122.642</v>
      </c>
      <c r="C16" s="2">
        <v>145.16300000000001</v>
      </c>
      <c r="D16" s="2">
        <v>8.2850000000000001</v>
      </c>
      <c r="E16" s="2">
        <v>77.19</v>
      </c>
      <c r="F16" s="2">
        <v>32.110999999999997</v>
      </c>
      <c r="G16" s="2"/>
      <c r="I16" s="2">
        <v>131.43795970116099</v>
      </c>
      <c r="J16" s="2">
        <v>155.57417967824799</v>
      </c>
      <c r="K16" s="2">
        <v>8.8792052977293494</v>
      </c>
      <c r="L16" s="2">
        <v>82.726114294716794</v>
      </c>
      <c r="M16" s="2">
        <v>34.4140206777776</v>
      </c>
    </row>
    <row r="17" spans="1:13">
      <c r="B17" s="2">
        <v>82.635999999999996</v>
      </c>
      <c r="C17" s="2">
        <v>111.60899999999999</v>
      </c>
      <c r="D17" s="2">
        <v>13.375999999999999</v>
      </c>
      <c r="E17" s="2">
        <v>42.167000000000002</v>
      </c>
      <c r="F17" s="2">
        <v>13.157999999999999</v>
      </c>
      <c r="G17" s="2"/>
      <c r="I17" s="2">
        <v>88.562704765620097</v>
      </c>
      <c r="J17" s="2">
        <v>119.613666152598</v>
      </c>
      <c r="K17" s="2">
        <v>14.335334950202499</v>
      </c>
      <c r="L17" s="2">
        <v>45.191243185196498</v>
      </c>
      <c r="M17" s="2">
        <v>14.101699856067899</v>
      </c>
    </row>
    <row r="18" spans="1:13">
      <c r="B18" s="2">
        <v>120.527</v>
      </c>
      <c r="C18" s="2">
        <v>105.122</v>
      </c>
      <c r="D18" s="2">
        <v>13.564</v>
      </c>
      <c r="E18" s="2">
        <v>102.651</v>
      </c>
      <c r="F18" s="2">
        <v>33.904000000000003</v>
      </c>
      <c r="G18" s="2"/>
      <c r="I18" s="2">
        <v>129.17127059980999</v>
      </c>
      <c r="J18" s="2">
        <v>112.661414521171</v>
      </c>
      <c r="K18" s="2">
        <v>14.536818425878201</v>
      </c>
      <c r="L18" s="2">
        <v>110.013192880774</v>
      </c>
      <c r="M18" s="2">
        <v>36.3356157410037</v>
      </c>
    </row>
    <row r="19" spans="1:13">
      <c r="B19" s="2">
        <v>119.721</v>
      </c>
      <c r="C19" s="2">
        <v>101.959</v>
      </c>
      <c r="D19" s="2">
        <v>55.962000000000003</v>
      </c>
      <c r="E19" s="2">
        <v>61.191000000000003</v>
      </c>
      <c r="F19" s="2">
        <v>50.603999999999999</v>
      </c>
      <c r="G19" s="2"/>
      <c r="I19" s="2">
        <v>128.30746378388099</v>
      </c>
      <c r="J19" s="2">
        <v>109.271562214989</v>
      </c>
      <c r="K19" s="2">
        <v>59.975629073208196</v>
      </c>
      <c r="L19" s="2">
        <v>65.579656170592202</v>
      </c>
      <c r="M19" s="2">
        <v>54.233350016450899</v>
      </c>
    </row>
    <row r="20" spans="1:13">
      <c r="B20" s="2">
        <v>93.623000000000005</v>
      </c>
      <c r="C20" s="2">
        <v>69.534000000000006</v>
      </c>
      <c r="D20" s="2">
        <v>63.639000000000003</v>
      </c>
      <c r="E20" s="2">
        <v>92.382000000000005</v>
      </c>
      <c r="F20" s="2">
        <v>66.506</v>
      </c>
      <c r="G20" s="2"/>
      <c r="I20" s="2">
        <v>100.33769916588</v>
      </c>
      <c r="J20" s="2">
        <v>74.521021264008695</v>
      </c>
      <c r="K20" s="2">
        <v>68.203228236837404</v>
      </c>
      <c r="L20" s="2">
        <v>99.007693882297204</v>
      </c>
      <c r="M20" s="2">
        <v>71.275851240891697</v>
      </c>
    </row>
    <row r="21" spans="1:13">
      <c r="B21" s="2">
        <v>79.692999999999998</v>
      </c>
      <c r="C21" s="2">
        <v>125.792</v>
      </c>
      <c r="D21" s="2">
        <v>13.654999999999999</v>
      </c>
      <c r="E21" s="2">
        <v>95.421999999999997</v>
      </c>
      <c r="F21" s="2">
        <v>18.202999999999999</v>
      </c>
      <c r="G21" s="2"/>
      <c r="I21" s="2">
        <v>85.408630994803204</v>
      </c>
      <c r="J21" s="2">
        <v>134.813879639345</v>
      </c>
      <c r="K21" s="2">
        <v>14.6343450018702</v>
      </c>
      <c r="L21" s="2">
        <v>102.26572455279801</v>
      </c>
      <c r="M21" s="2">
        <v>19.508530360237501</v>
      </c>
    </row>
    <row r="23" spans="1:13">
      <c r="A23" s="6"/>
      <c r="B23" s="2"/>
      <c r="C23" s="2"/>
      <c r="D23" s="2"/>
      <c r="E23" s="2"/>
      <c r="F23" s="2"/>
      <c r="G23" s="2"/>
      <c r="H23" s="6" t="s">
        <v>56</v>
      </c>
      <c r="I23" s="2">
        <v>100</v>
      </c>
      <c r="J23" s="2">
        <v>105.3</v>
      </c>
      <c r="K23" s="2">
        <v>34.520000000000003</v>
      </c>
      <c r="L23" s="2">
        <v>85.37</v>
      </c>
      <c r="M23" s="2">
        <v>39.340000000000003</v>
      </c>
    </row>
    <row r="24" spans="1:13">
      <c r="A24" s="6"/>
      <c r="B24" s="2"/>
      <c r="C24" s="2"/>
      <c r="D24" s="2"/>
      <c r="E24" s="2"/>
      <c r="F24" s="2"/>
      <c r="G24" s="2"/>
      <c r="H24" s="6" t="s">
        <v>62</v>
      </c>
      <c r="I24" s="2">
        <v>24.35</v>
      </c>
      <c r="J24" s="2">
        <v>31.95</v>
      </c>
      <c r="K24" s="2">
        <v>20.309999999999999</v>
      </c>
      <c r="L24" s="2">
        <v>27.84</v>
      </c>
      <c r="M24" s="2">
        <v>16.8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ure 2B</vt:lpstr>
      <vt:lpstr>Figure 2C and 2D</vt:lpstr>
      <vt:lpstr>Figure 3D</vt:lpstr>
      <vt:lpstr>Figure 3H</vt:lpstr>
      <vt:lpstr>Figure 3J</vt:lpstr>
      <vt:lpstr>Figure 3L</vt:lpstr>
      <vt:lpstr>Figure 5C</vt:lpstr>
      <vt:lpstr>Figure 5F</vt:lpstr>
      <vt:lpstr>Figure 6C</vt:lpstr>
      <vt:lpstr>Figure S4E</vt:lpstr>
      <vt:lpstr>Figure S4G</vt:lpstr>
      <vt:lpstr>Figure S5A</vt:lpstr>
      <vt:lpstr>Figure S5B and S5C</vt:lpstr>
      <vt:lpstr>Figure S5F</vt:lpstr>
      <vt:lpstr>Figure S8B and S8D</vt:lpstr>
      <vt:lpstr>Figure S8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MING XU</dc:creator>
  <cp:lastModifiedBy>KAIMING XU</cp:lastModifiedBy>
  <dcterms:created xsi:type="dcterms:W3CDTF">2024-06-29T11:50:51Z</dcterms:created>
  <dcterms:modified xsi:type="dcterms:W3CDTF">2024-07-22T13:22:30Z</dcterms:modified>
</cp:coreProperties>
</file>